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24"/>
  <workbookPr/>
  <mc:AlternateContent xmlns:mc="http://schemas.openxmlformats.org/markup-compatibility/2006">
    <mc:Choice Requires="x15">
      <x15ac:absPath xmlns:x15ac="http://schemas.microsoft.com/office/spreadsheetml/2010/11/ac" url="https://d.docs.live.net/d9e9fdbcb7c0fdae/PROJETO SIFILIS/Artigo_completude/"/>
    </mc:Choice>
  </mc:AlternateContent>
  <xr:revisionPtr revIDLastSave="0" documentId="8_{050B7C32-1827-4DF1-86C3-11A9AB13D7D7}" xr6:coauthVersionLast="48" xr6:coauthVersionMax="48" xr10:uidLastSave="{00000000-0000-0000-0000-000000000000}"/>
  <bookViews>
    <workbookView minimized="1" xWindow="4790" yWindow="3150" windowWidth="14400" windowHeight="7270" firstSheet="4" activeTab="4" xr2:uid="{00000000-000D-0000-FFFF-FFFF00000000}"/>
  </bookViews>
  <sheets>
    <sheet name="Tab.Supl.1 - SG por ano" sheetId="1" r:id="rId1"/>
    <sheet name="Tab.Supl.2 - SC por ano" sheetId="2" r:id="rId2"/>
    <sheet name="Tab.Supl.3 - SG e SC por região" sheetId="3" r:id="rId3"/>
    <sheet name="Tab.Supl.4 - SG e SC por zona d" sheetId="4" r:id="rId4"/>
    <sheet name="Tab.Supl.5 - SG e SC por raçaco" sheetId="5" r:id="rId5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1" i="5" l="1"/>
  <c r="I22" i="5" s="1"/>
  <c r="I4" i="5"/>
</calcChain>
</file>

<file path=xl/sharedStrings.xml><?xml version="1.0" encoding="utf-8"?>
<sst xmlns="http://schemas.openxmlformats.org/spreadsheetml/2006/main" count="1062" uniqueCount="677">
  <si>
    <t>Supplementary Table 1: Completeness percentage and scores according to the year the GS case was reported</t>
  </si>
  <si>
    <t>Variables</t>
  </si>
  <si>
    <t>Year of notification (n)</t>
  </si>
  <si>
    <t>2007 (6,681)</t>
  </si>
  <si>
    <t>2008 (8,057)</t>
  </si>
  <si>
    <t>2009 (8,907)</t>
  </si>
  <si>
    <t>2010 (10,556)</t>
  </si>
  <si>
    <t>2011 (14,733)</t>
  </si>
  <si>
    <t>2012 (17,496)</t>
  </si>
  <si>
    <t>2013 (22,042)</t>
  </si>
  <si>
    <t>2014 (28,159)</t>
  </si>
  <si>
    <t>2015 (34,608)</t>
  </si>
  <si>
    <t>2016 (40,820)</t>
  </si>
  <si>
    <t>2017 (52,812)</t>
  </si>
  <si>
    <t>2018 (61,020)</t>
  </si>
  <si>
    <t>Total (305,891)</t>
  </si>
  <si>
    <t>Socioeconomic</t>
  </si>
  <si>
    <t>Pregnant woman's level of education</t>
  </si>
  <si>
    <t>71.76</t>
  </si>
  <si>
    <t>69.69</t>
  </si>
  <si>
    <t>71.94</t>
  </si>
  <si>
    <t>69.89</t>
  </si>
  <si>
    <t>68.91</t>
  </si>
  <si>
    <t>69.4</t>
  </si>
  <si>
    <t>70.01</t>
  </si>
  <si>
    <t>70.5</t>
  </si>
  <si>
    <t>71.7</t>
  </si>
  <si>
    <t>73.72</t>
  </si>
  <si>
    <t>72.94</t>
  </si>
  <si>
    <t>71.44</t>
  </si>
  <si>
    <t>Pregnant woman's race/colour</t>
  </si>
  <si>
    <t>88.28</t>
  </si>
  <si>
    <t>89.25</t>
  </si>
  <si>
    <t>90.91</t>
  </si>
  <si>
    <t>90.62</t>
  </si>
  <si>
    <t>89.37</t>
  </si>
  <si>
    <t>89.89</t>
  </si>
  <si>
    <t>89.86</t>
  </si>
  <si>
    <t>90.58</t>
  </si>
  <si>
    <t>90.89</t>
  </si>
  <si>
    <t>91.74</t>
  </si>
  <si>
    <t>93.24</t>
  </si>
  <si>
    <t>93.12</t>
  </si>
  <si>
    <t>91.51</t>
  </si>
  <si>
    <t>Residential area</t>
  </si>
  <si>
    <t>97.01</t>
  </si>
  <si>
    <t>97.31</t>
  </si>
  <si>
    <t>96.98</t>
  </si>
  <si>
    <t>96.55</t>
  </si>
  <si>
    <t>97.27</t>
  </si>
  <si>
    <t>96.92</t>
  </si>
  <si>
    <t>96.74</t>
  </si>
  <si>
    <t>96.65</t>
  </si>
  <si>
    <t>96.73</t>
  </si>
  <si>
    <t>97.08</t>
  </si>
  <si>
    <t>96.71</t>
  </si>
  <si>
    <t>96.33</t>
  </si>
  <si>
    <t>96.75</t>
  </si>
  <si>
    <t>Pregnant woman/mother's age range</t>
  </si>
  <si>
    <t>99.99</t>
  </si>
  <si>
    <t>99.96</t>
  </si>
  <si>
    <t>99.98</t>
  </si>
  <si>
    <t>Socioeconomic score</t>
  </si>
  <si>
    <t>87.9</t>
  </si>
  <si>
    <t>87.7</t>
  </si>
  <si>
    <t>88.7</t>
  </si>
  <si>
    <t>87.5</t>
  </si>
  <si>
    <t>87.6</t>
  </si>
  <si>
    <t>88.3</t>
  </si>
  <si>
    <t>88.9</t>
  </si>
  <si>
    <t>89.8</t>
  </si>
  <si>
    <t>89.5</t>
  </si>
  <si>
    <t>-</t>
  </si>
  <si>
    <t>Care</t>
  </si>
  <si>
    <t>Partner's treatment*</t>
  </si>
  <si>
    <t>4.31</t>
  </si>
  <si>
    <t>13.11</t>
  </si>
  <si>
    <t>62.15</t>
  </si>
  <si>
    <t>80.96</t>
  </si>
  <si>
    <t>29.12</t>
  </si>
  <si>
    <t>Clinical classification</t>
  </si>
  <si>
    <t>69.51</t>
  </si>
  <si>
    <t>68.03</t>
  </si>
  <si>
    <t>68.77</t>
  </si>
  <si>
    <t>67.84</t>
  </si>
  <si>
    <t>66.59</t>
  </si>
  <si>
    <t>68.6</t>
  </si>
  <si>
    <t>70.48</t>
  </si>
  <si>
    <t>71.9</t>
  </si>
  <si>
    <t>71.79</t>
  </si>
  <si>
    <t>72.99</t>
  </si>
  <si>
    <t>74.41</t>
  </si>
  <si>
    <t>74.71</t>
  </si>
  <si>
    <t>72.1</t>
  </si>
  <si>
    <t>Treponemal test</t>
  </si>
  <si>
    <t>84.58</t>
  </si>
  <si>
    <t>85.3</t>
  </si>
  <si>
    <t>86.54</t>
  </si>
  <si>
    <t>85.36</t>
  </si>
  <si>
    <t>86.36</t>
  </si>
  <si>
    <t>87.08</t>
  </si>
  <si>
    <t>88.69</t>
  </si>
  <si>
    <t>89.36</t>
  </si>
  <si>
    <t>90.43</t>
  </si>
  <si>
    <t>91.58</t>
  </si>
  <si>
    <t>92.31</t>
  </si>
  <si>
    <t>92.97</t>
  </si>
  <si>
    <t>90.25</t>
  </si>
  <si>
    <t>Non-treponemal test (VDRL)</t>
  </si>
  <si>
    <t>93.29</t>
  </si>
  <si>
    <t>93.96</t>
  </si>
  <si>
    <t>95.05</t>
  </si>
  <si>
    <t>96.4</t>
  </si>
  <si>
    <t>97.2</t>
  </si>
  <si>
    <t>96.93</t>
  </si>
  <si>
    <t>96.66</t>
  </si>
  <si>
    <t>96.48</t>
  </si>
  <si>
    <t>95.52</t>
  </si>
  <si>
    <t>94.4</t>
  </si>
  <si>
    <t>93.68</t>
  </si>
  <si>
    <t>93.1</t>
  </si>
  <si>
    <t>94.83</t>
  </si>
  <si>
    <t>Treatment regime</t>
  </si>
  <si>
    <t>88.89</t>
  </si>
  <si>
    <t>90.72</t>
  </si>
  <si>
    <t>93.49</t>
  </si>
  <si>
    <t>93.5</t>
  </si>
  <si>
    <t>94.38</t>
  </si>
  <si>
    <t>94.15</t>
  </si>
  <si>
    <t>95.48</t>
  </si>
  <si>
    <t>94.71</t>
  </si>
  <si>
    <t>94.86</t>
  </si>
  <si>
    <t>95.27</t>
  </si>
  <si>
    <t>96.07</t>
  </si>
  <si>
    <t>95.87</t>
  </si>
  <si>
    <t>94.97</t>
  </si>
  <si>
    <t>Gestational age</t>
  </si>
  <si>
    <t>99.82</t>
  </si>
  <si>
    <t>99.65</t>
  </si>
  <si>
    <t>99.41</t>
  </si>
  <si>
    <t>99.8</t>
  </si>
  <si>
    <t>Care score</t>
  </si>
  <si>
    <t>89.3</t>
  </si>
  <si>
    <t>89.1</t>
  </si>
  <si>
    <t>89.9</t>
  </si>
  <si>
    <t>90.8</t>
  </si>
  <si>
    <t>91.3</t>
  </si>
  <si>
    <t>91.7</t>
  </si>
  <si>
    <t>Overall score</t>
  </si>
  <si>
    <t>88.6</t>
  </si>
  <si>
    <t>89.4</t>
  </si>
  <si>
    <t>89.7</t>
  </si>
  <si>
    <t>90.3</t>
  </si>
  <si>
    <t>90.9</t>
  </si>
  <si>
    <t>90.7</t>
  </si>
  <si>
    <t>*Partner's treatment was not used to calculate the GS scores.</t>
  </si>
  <si>
    <t>Supplementary Table 2: Completeness percentaage and scores according to the year the CS case was reported</t>
  </si>
  <si>
    <t>2007 (5,766)</t>
  </si>
  <si>
    <t>2008 (6,236)</t>
  </si>
  <si>
    <t>2009 (7,057)</t>
  </si>
  <si>
    <t>2010 (7,917)</t>
  </si>
  <si>
    <t>2011 (10,755)</t>
  </si>
  <si>
    <t>2012 (13,108)</t>
  </si>
  <si>
    <t>2013 (16,112)</t>
  </si>
  <si>
    <t>2014 (19,469)</t>
  </si>
  <si>
    <t>2015 (23,799)</t>
  </si>
  <si>
    <t>2016 (25,917)</t>
  </si>
  <si>
    <t>2017 (31,072)</t>
  </si>
  <si>
    <t>2018 (30,766)</t>
  </si>
  <si>
    <t>Total (197,974)</t>
  </si>
  <si>
    <t>72.96</t>
  </si>
  <si>
    <t>72.35</t>
  </si>
  <si>
    <t>72.64</t>
  </si>
  <si>
    <t>70.49</t>
  </si>
  <si>
    <t>70.78</t>
  </si>
  <si>
    <t>69.93</t>
  </si>
  <si>
    <t>69.05</t>
  </si>
  <si>
    <t>70.21</t>
  </si>
  <si>
    <t>70.97</t>
  </si>
  <si>
    <t>71.56</t>
  </si>
  <si>
    <t>73.48</t>
  </si>
  <si>
    <t>72.46</t>
  </si>
  <si>
    <t>71.51</t>
  </si>
  <si>
    <t>Child's race/colour</t>
  </si>
  <si>
    <t>76.95</t>
  </si>
  <si>
    <t>77.1</t>
  </si>
  <si>
    <t>80.1</t>
  </si>
  <si>
    <t>77.83</t>
  </si>
  <si>
    <t>75.45</t>
  </si>
  <si>
    <t>76.96</t>
  </si>
  <si>
    <t>77.29</t>
  </si>
  <si>
    <t>79.95</t>
  </si>
  <si>
    <t>79.23</t>
  </si>
  <si>
    <t>80.65</t>
  </si>
  <si>
    <t>82.29</t>
  </si>
  <si>
    <t>82.71</t>
  </si>
  <si>
    <t>79.84</t>
  </si>
  <si>
    <t>78.11</t>
  </si>
  <si>
    <t>86.16</t>
  </si>
  <si>
    <t>87.56</t>
  </si>
  <si>
    <t>86.41</t>
  </si>
  <si>
    <t>87.76</t>
  </si>
  <si>
    <t>89.2</t>
  </si>
  <si>
    <t>89.23</t>
  </si>
  <si>
    <t>90.34</t>
  </si>
  <si>
    <t>89.45</t>
  </si>
  <si>
    <t>90.5</t>
  </si>
  <si>
    <t>91.11</t>
  </si>
  <si>
    <t>90.86</t>
  </si>
  <si>
    <t>89.41</t>
  </si>
  <si>
    <t>Sex</t>
  </si>
  <si>
    <t>93.72</t>
  </si>
  <si>
    <t>93.73</t>
  </si>
  <si>
    <t>93.52</t>
  </si>
  <si>
    <t>93.62</t>
  </si>
  <si>
    <t>92.81</t>
  </si>
  <si>
    <t>92.83</t>
  </si>
  <si>
    <t>93.37</t>
  </si>
  <si>
    <t>93.74</t>
  </si>
  <si>
    <t>94.21</t>
  </si>
  <si>
    <t>94.72</t>
  </si>
  <si>
    <t>95.11</t>
  </si>
  <si>
    <t>94.14</t>
  </si>
  <si>
    <t>96.44</t>
  </si>
  <si>
    <t>96.81</t>
  </si>
  <si>
    <t>96.54</t>
  </si>
  <si>
    <t>95.88</t>
  </si>
  <si>
    <t>96.11</t>
  </si>
  <si>
    <t>96.16</t>
  </si>
  <si>
    <t>96.25</t>
  </si>
  <si>
    <t>95.79</t>
  </si>
  <si>
    <t>95.77</t>
  </si>
  <si>
    <t>96.23</t>
  </si>
  <si>
    <t>95.6</t>
  </si>
  <si>
    <t>Pregnant woman's age range</t>
  </si>
  <si>
    <t>95.78</t>
  </si>
  <si>
    <t>95.73</t>
  </si>
  <si>
    <t>96.19</t>
  </si>
  <si>
    <t>96.68</t>
  </si>
  <si>
    <t>97.36</t>
  </si>
  <si>
    <t>96.77</t>
  </si>
  <si>
    <t>97.41</t>
  </si>
  <si>
    <t>97.02</t>
  </si>
  <si>
    <t>97.17</t>
  </si>
  <si>
    <t>97.25</t>
  </si>
  <si>
    <t>96.96</t>
  </si>
  <si>
    <t>Child's age range</t>
  </si>
  <si>
    <t>99.94</t>
  </si>
  <si>
    <t>99.9</t>
  </si>
  <si>
    <t>99.97</t>
  </si>
  <si>
    <t>Socioeconomic Score</t>
  </si>
  <si>
    <t>85.5</t>
  </si>
  <si>
    <t>87.4</t>
  </si>
  <si>
    <t>87.2</t>
  </si>
  <si>
    <t>88.4</t>
  </si>
  <si>
    <t>Partner's treatment</t>
  </si>
  <si>
    <t>72.27</t>
  </si>
  <si>
    <t>74.44</t>
  </si>
  <si>
    <t>75.81</t>
  </si>
  <si>
    <t>78.4</t>
  </si>
  <si>
    <t>80.15</t>
  </si>
  <si>
    <t>78.58</t>
  </si>
  <si>
    <t>76.39</t>
  </si>
  <si>
    <t>79.16</t>
  </si>
  <si>
    <t>79.69</t>
  </si>
  <si>
    <t>80.48</t>
  </si>
  <si>
    <t>81.01</t>
  </si>
  <si>
    <t>80.19</t>
  </si>
  <si>
    <t>79.14</t>
  </si>
  <si>
    <t>83.26</t>
  </si>
  <si>
    <t>85.41</t>
  </si>
  <si>
    <t>83.87</t>
  </si>
  <si>
    <t>83.88</t>
  </si>
  <si>
    <t>86.61</t>
  </si>
  <si>
    <t>86.33</t>
  </si>
  <si>
    <t>85.57</t>
  </si>
  <si>
    <t>88.1</t>
  </si>
  <si>
    <t>88.78</t>
  </si>
  <si>
    <t>89.81</t>
  </si>
  <si>
    <t>87.22</t>
  </si>
  <si>
    <t>82.33</t>
  </si>
  <si>
    <t>86.29</t>
  </si>
  <si>
    <t>87.3</t>
  </si>
  <si>
    <t>88.83</t>
  </si>
  <si>
    <t>89.57</t>
  </si>
  <si>
    <t>89.21</t>
  </si>
  <si>
    <t>88.8</t>
  </si>
  <si>
    <t>89.98</t>
  </si>
  <si>
    <t>89.52</t>
  </si>
  <si>
    <t>90.14</t>
  </si>
  <si>
    <t>88.59</t>
  </si>
  <si>
    <t>Attended prenatal care</t>
  </si>
  <si>
    <t>91.55</t>
  </si>
  <si>
    <t>91.26</t>
  </si>
  <si>
    <t>92.37</t>
  </si>
  <si>
    <t>93.83</t>
  </si>
  <si>
    <t>93.48</t>
  </si>
  <si>
    <t>94.41</t>
  </si>
  <si>
    <t>93.59</t>
  </si>
  <si>
    <t>94.53</t>
  </si>
  <si>
    <t>94.87</t>
  </si>
  <si>
    <t>95.26</t>
  </si>
  <si>
    <t>93.89</t>
  </si>
  <si>
    <t>Time of diagnosis</t>
  </si>
  <si>
    <t>90.05</t>
  </si>
  <si>
    <t>93.54</t>
  </si>
  <si>
    <t>93.17</t>
  </si>
  <si>
    <t>94.25</t>
  </si>
  <si>
    <t>94.81</t>
  </si>
  <si>
    <t>94.37</t>
  </si>
  <si>
    <t>94.65</t>
  </si>
  <si>
    <t>95.22</t>
  </si>
  <si>
    <t>94.39</t>
  </si>
  <si>
    <t>95.45</t>
  </si>
  <si>
    <t>95.68</t>
  </si>
  <si>
    <t>95.37</t>
  </si>
  <si>
    <t>94.8</t>
  </si>
  <si>
    <t>Evolution</t>
  </si>
  <si>
    <t>89.16</t>
  </si>
  <si>
    <t>93.81</t>
  </si>
  <si>
    <t>95.28</t>
  </si>
  <si>
    <t>95.25</t>
  </si>
  <si>
    <t>95.56</t>
  </si>
  <si>
    <t>95.76</t>
  </si>
  <si>
    <t>95.67</t>
  </si>
  <si>
    <t>95.39</t>
  </si>
  <si>
    <t>95.63</t>
  </si>
  <si>
    <t>95.75</t>
  </si>
  <si>
    <t>96.38</t>
  </si>
  <si>
    <t>95.44</t>
  </si>
  <si>
    <t>91.88</t>
  </si>
  <si>
    <t>95.17</t>
  </si>
  <si>
    <t>94.98</t>
  </si>
  <si>
    <t>96.8</t>
  </si>
  <si>
    <t>96.9</t>
  </si>
  <si>
    <t>97.09</t>
  </si>
  <si>
    <t>97.05</t>
  </si>
  <si>
    <t>96.97</t>
  </si>
  <si>
    <t>97.16</t>
  </si>
  <si>
    <t>96.7</t>
  </si>
  <si>
    <t>Care Score</t>
  </si>
  <si>
    <t>85.6</t>
  </si>
  <si>
    <t>91.4</t>
  </si>
  <si>
    <t>91.6</t>
  </si>
  <si>
    <t>Overall Score</t>
  </si>
  <si>
    <t>88.5</t>
  </si>
  <si>
    <t>90.6</t>
  </si>
  <si>
    <t>Supplementary Table 3: Completeness percentage and scores according to the region of residence for GS and CC</t>
  </si>
  <si>
    <t xml:space="preserve"> Gestational Syphilis</t>
  </si>
  <si>
    <t>Region of residence (n)</t>
  </si>
  <si>
    <t>North (33,007)</t>
  </si>
  <si>
    <t>Northeast (65,111)</t>
  </si>
  <si>
    <t>Central-West (26,420)</t>
  </si>
  <si>
    <t>Southeast (137,155)</t>
  </si>
  <si>
    <t>South (44,088)</t>
  </si>
  <si>
    <t>Ignored (110)</t>
  </si>
  <si>
    <t>80.34</t>
  </si>
  <si>
    <t>70.8</t>
  </si>
  <si>
    <t>67.98</t>
  </si>
  <si>
    <t>69.08</t>
  </si>
  <si>
    <t>75.12</t>
  </si>
  <si>
    <t>73.64</t>
  </si>
  <si>
    <t>91.52</t>
  </si>
  <si>
    <t>90.87</t>
  </si>
  <si>
    <t>89.49</t>
  </si>
  <si>
    <t>94.04</t>
  </si>
  <si>
    <t>96.36</t>
  </si>
  <si>
    <t>97.87</t>
  </si>
  <si>
    <t>95.85</t>
  </si>
  <si>
    <t>97.82</t>
  </si>
  <si>
    <t>96.82</t>
  </si>
  <si>
    <t>96.6</t>
  </si>
  <si>
    <t>87.8</t>
  </si>
  <si>
    <t>21.42</t>
  </si>
  <si>
    <t>26.7</t>
  </si>
  <si>
    <t>25.38</t>
  </si>
  <si>
    <t>32.02</t>
  </si>
  <si>
    <t>31.69</t>
  </si>
  <si>
    <t>14.55</t>
  </si>
  <si>
    <t>77.06</t>
  </si>
  <si>
    <t>70.2</t>
  </si>
  <si>
    <t>71.98</t>
  </si>
  <si>
    <t>72.18</t>
  </si>
  <si>
    <t>70.99</t>
  </si>
  <si>
    <t>70.91</t>
  </si>
  <si>
    <t>89.58</t>
  </si>
  <si>
    <t>88.85</t>
  </si>
  <si>
    <t>91.65</t>
  </si>
  <si>
    <t>90.21</t>
  </si>
  <si>
    <t>92.11</t>
  </si>
  <si>
    <t>89.09</t>
  </si>
  <si>
    <t>94.08</t>
  </si>
  <si>
    <t>92.93</t>
  </si>
  <si>
    <t>95.57</t>
  </si>
  <si>
    <t>92.95</t>
  </si>
  <si>
    <t>93.55</t>
  </si>
  <si>
    <t>96.39</t>
  </si>
  <si>
    <t>94.32</t>
  </si>
  <si>
    <t>99.55</t>
  </si>
  <si>
    <t>91.5</t>
  </si>
  <si>
    <t>92.2</t>
  </si>
  <si>
    <t>89.6</t>
  </si>
  <si>
    <t>Congenital Syphilis</t>
  </si>
  <si>
    <t>North (17,462)</t>
  </si>
  <si>
    <t>Northeast (59,048)</t>
  </si>
  <si>
    <t>Central-West (10,936)</t>
  </si>
  <si>
    <t>Southeast (86,559)</t>
  </si>
  <si>
    <t>South (23,929)</t>
  </si>
  <si>
    <t>Ignored (40)</t>
  </si>
  <si>
    <t>82.72</t>
  </si>
  <si>
    <t>77.05</t>
  </si>
  <si>
    <t>67.33</t>
  </si>
  <si>
    <t>64.5</t>
  </si>
  <si>
    <t>76.89</t>
  </si>
  <si>
    <t>82.01</t>
  </si>
  <si>
    <t>75.71</t>
  </si>
  <si>
    <t>75.04</t>
  </si>
  <si>
    <t>86.25</t>
  </si>
  <si>
    <t>90.61</t>
  </si>
  <si>
    <t>86.42</t>
  </si>
  <si>
    <t>96.94</t>
  </si>
  <si>
    <t>94.49</t>
  </si>
  <si>
    <t>93.25</t>
  </si>
  <si>
    <t>93.71</t>
  </si>
  <si>
    <t>97.5</t>
  </si>
  <si>
    <t>97.54</t>
  </si>
  <si>
    <t>95.61</t>
  </si>
  <si>
    <t>97.43</t>
  </si>
  <si>
    <t>96.04</t>
  </si>
  <si>
    <t>96.14</t>
  </si>
  <si>
    <t>97.9</t>
  </si>
  <si>
    <t>96.27</t>
  </si>
  <si>
    <t>95.03</t>
  </si>
  <si>
    <t>97.19</t>
  </si>
  <si>
    <t>97.99</t>
  </si>
  <si>
    <t>92.5</t>
  </si>
  <si>
    <t>93.7</t>
  </si>
  <si>
    <t>91.2</t>
  </si>
  <si>
    <t>74.2</t>
  </si>
  <si>
    <t>80.9</t>
  </si>
  <si>
    <t>77.9</t>
  </si>
  <si>
    <t>80.82</t>
  </si>
  <si>
    <t>79.11</t>
  </si>
  <si>
    <t>80.23</t>
  </si>
  <si>
    <t>88.56</t>
  </si>
  <si>
    <t>87.84</t>
  </si>
  <si>
    <t>84.77</t>
  </si>
  <si>
    <t>86.12</t>
  </si>
  <si>
    <t>91.67</t>
  </si>
  <si>
    <t>88.09</t>
  </si>
  <si>
    <t>86.37</t>
  </si>
  <si>
    <t>88.75</t>
  </si>
  <si>
    <t>91.38</t>
  </si>
  <si>
    <t>96.69</t>
  </si>
  <si>
    <t>91.82</t>
  </si>
  <si>
    <t>91.93</t>
  </si>
  <si>
    <t>96.58</t>
  </si>
  <si>
    <t>92.99</t>
  </si>
  <si>
    <t>95.41</t>
  </si>
  <si>
    <t>95.99</t>
  </si>
  <si>
    <t>94.75</t>
  </si>
  <si>
    <t>94.28</t>
  </si>
  <si>
    <t>96.18</t>
  </si>
  <si>
    <t>96.05</t>
  </si>
  <si>
    <t>94.63</t>
  </si>
  <si>
    <t>97.47</t>
  </si>
  <si>
    <t>97.64</t>
  </si>
  <si>
    <t>91.9</t>
  </si>
  <si>
    <t>83.4</t>
  </si>
  <si>
    <t>Supplementary Table 4: Completeness percentaage and scores according to residential area for GS and CS</t>
  </si>
  <si>
    <t>Gestational Syphilis</t>
  </si>
  <si>
    <t>Residential area (n)</t>
  </si>
  <si>
    <t>Urban (270,258)</t>
  </si>
  <si>
    <t>Rural (23,584)</t>
  </si>
  <si>
    <t>Peri-urban (2,099)</t>
  </si>
  <si>
    <t>Ignored (9,950)</t>
  </si>
  <si>
    <t>71.58</t>
  </si>
  <si>
    <t>75.99</t>
  </si>
  <si>
    <t>74.32</t>
  </si>
  <si>
    <t>56.04</t>
  </si>
  <si>
    <t>93.38</t>
  </si>
  <si>
    <t>79.71</t>
  </si>
  <si>
    <t>60.2</t>
  </si>
  <si>
    <t>29.4</t>
  </si>
  <si>
    <t>26.71</t>
  </si>
  <si>
    <t>26.58</t>
  </si>
  <si>
    <t>27.76</t>
  </si>
  <si>
    <t>72.58</t>
  </si>
  <si>
    <t>73.89</t>
  </si>
  <si>
    <t>70.27</t>
  </si>
  <si>
    <t>55.18</t>
  </si>
  <si>
    <t>89.61</t>
  </si>
  <si>
    <t>89.42</t>
  </si>
  <si>
    <t>82.18</t>
  </si>
  <si>
    <t>95.06</t>
  </si>
  <si>
    <t>93.65</t>
  </si>
  <si>
    <t>94.19</t>
  </si>
  <si>
    <t>91.48</t>
  </si>
  <si>
    <t>95.86</t>
  </si>
  <si>
    <t>99.77</t>
  </si>
  <si>
    <t>91.1</t>
  </si>
  <si>
    <t>84.3</t>
  </si>
  <si>
    <t>90.4</t>
  </si>
  <si>
    <t>73.8</t>
  </si>
  <si>
    <t>Urban (176,903)</t>
  </si>
  <si>
    <t>Rural (11,801)</t>
  </si>
  <si>
    <t>Peri-urban (1,577)</t>
  </si>
  <si>
    <t>Ignored (7,693)</t>
  </si>
  <si>
    <t>78.6</t>
  </si>
  <si>
    <t>71.2</t>
  </si>
  <si>
    <t>60.57</t>
  </si>
  <si>
    <t>79.83</t>
  </si>
  <si>
    <t>82.24</t>
  </si>
  <si>
    <t>65.64</t>
  </si>
  <si>
    <t>89.48</t>
  </si>
  <si>
    <t>94.67</t>
  </si>
  <si>
    <t>91.25</t>
  </si>
  <si>
    <t>79.25</t>
  </si>
  <si>
    <t>94.09</t>
  </si>
  <si>
    <t>90.33</t>
  </si>
  <si>
    <t>97.15</t>
  </si>
  <si>
    <t>96.87</t>
  </si>
  <si>
    <t>97.59</t>
  </si>
  <si>
    <t>92.38</t>
  </si>
  <si>
    <t>92.6</t>
  </si>
  <si>
    <t>66.2</t>
  </si>
  <si>
    <t>79.27</t>
  </si>
  <si>
    <t>82.13</t>
  </si>
  <si>
    <t>80.28</t>
  </si>
  <si>
    <t>71.19</t>
  </si>
  <si>
    <t>87.61</t>
  </si>
  <si>
    <t>86.83</t>
  </si>
  <si>
    <t>78.46</t>
  </si>
  <si>
    <t>89.34</t>
  </si>
  <si>
    <t>89.06</t>
  </si>
  <si>
    <t>81.13</t>
  </si>
  <si>
    <t>94.06</t>
  </si>
  <si>
    <t>94.94</t>
  </si>
  <si>
    <t>95.31</t>
  </si>
  <si>
    <t>88.15</t>
  </si>
  <si>
    <t>94.77</t>
  </si>
  <si>
    <t>95.43</t>
  </si>
  <si>
    <t>88.91</t>
  </si>
  <si>
    <t>95.84</t>
  </si>
  <si>
    <t>93.88</t>
  </si>
  <si>
    <t>94.42</t>
  </si>
  <si>
    <t>89.02</t>
  </si>
  <si>
    <t>94.5</t>
  </si>
  <si>
    <t>95.5</t>
  </si>
  <si>
    <t>93.99</t>
  </si>
  <si>
    <t>84.2</t>
  </si>
  <si>
    <t>90.1</t>
  </si>
  <si>
    <t>76.8</t>
  </si>
  <si>
    <t>Supplementary Table 5: Comleteness percentage and scores according to the pregnant woman's race/colour for GS and CS</t>
  </si>
  <si>
    <t>Race/colour (n)</t>
  </si>
  <si>
    <t>White (89,652)</t>
  </si>
  <si>
    <t>Black (37,608)</t>
  </si>
  <si>
    <t>Yellow (2,670)</t>
  </si>
  <si>
    <t>Mixed-race (147,637)</t>
  </si>
  <si>
    <t>Indigenous (2,356)</t>
  </si>
  <si>
    <t>Ignored (25,968)</t>
  </si>
  <si>
    <t>76.92</t>
  </si>
  <si>
    <t>75.93</t>
  </si>
  <si>
    <t>72.55</t>
  </si>
  <si>
    <t>76.26</t>
  </si>
  <si>
    <t>70.88</t>
  </si>
  <si>
    <t>18.5</t>
  </si>
  <si>
    <t>97.39</t>
  </si>
  <si>
    <t>96.76</t>
  </si>
  <si>
    <t>97.12</t>
  </si>
  <si>
    <t>97.13</t>
  </si>
  <si>
    <t>97.62</t>
  </si>
  <si>
    <t>92.23</t>
  </si>
  <si>
    <t>99.95</t>
  </si>
  <si>
    <t>92.8</t>
  </si>
  <si>
    <t>92.4</t>
  </si>
  <si>
    <t>46.5</t>
  </si>
  <si>
    <t>30.68</t>
  </si>
  <si>
    <t>30.07</t>
  </si>
  <si>
    <t>31.72</t>
  </si>
  <si>
    <t>29.81</t>
  </si>
  <si>
    <t>18.76</t>
  </si>
  <si>
    <t>19.07</t>
  </si>
  <si>
    <t>75.89</t>
  </si>
  <si>
    <t>71.53</t>
  </si>
  <si>
    <t>72.7</t>
  </si>
  <si>
    <t>73.49</t>
  </si>
  <si>
    <t>73.05</t>
  </si>
  <si>
    <t>51.73</t>
  </si>
  <si>
    <t>92.71</t>
  </si>
  <si>
    <t>90.64</t>
  </si>
  <si>
    <t>90.75</t>
  </si>
  <si>
    <t>89.77</t>
  </si>
  <si>
    <t>78.43</t>
  </si>
  <si>
    <t>96.28</t>
  </si>
  <si>
    <t>94.03</t>
  </si>
  <si>
    <t>92.85</t>
  </si>
  <si>
    <t>94.66</t>
  </si>
  <si>
    <t>92.18</t>
  </si>
  <si>
    <t>96.49</t>
  </si>
  <si>
    <t>95.47</t>
  </si>
  <si>
    <t>85.53</t>
  </si>
  <si>
    <t>99.89</t>
  </si>
  <si>
    <t>99.68</t>
  </si>
  <si>
    <t>99.29</t>
  </si>
  <si>
    <t>99.86</t>
  </si>
  <si>
    <t>99.92</t>
  </si>
  <si>
    <t>99.36</t>
  </si>
  <si>
    <t>92.7</t>
  </si>
  <si>
    <t>82.1</t>
  </si>
  <si>
    <t>66.5</t>
  </si>
  <si>
    <t>White (50,197)</t>
  </si>
  <si>
    <t>Black (9,866)</t>
  </si>
  <si>
    <t>Yellow (480)</t>
  </si>
  <si>
    <t>Mixed-race (96,714)</t>
  </si>
  <si>
    <t>Indigenous (798)</t>
  </si>
  <si>
    <t>Ignored (39,919)</t>
  </si>
  <si>
    <t>76.04</t>
  </si>
  <si>
    <t>76.17</t>
  </si>
  <si>
    <t>77.93</t>
  </si>
  <si>
    <t>77.19</t>
  </si>
  <si>
    <t>74.84</t>
  </si>
  <si>
    <t>27.2</t>
  </si>
  <si>
    <t>86.81</t>
  </si>
  <si>
    <t>81.67</t>
  </si>
  <si>
    <t>79.7</t>
  </si>
  <si>
    <t>86.22</t>
  </si>
  <si>
    <t>93.3</t>
  </si>
  <si>
    <t>28.87</t>
  </si>
  <si>
    <t>94.55</t>
  </si>
  <si>
    <t>94.2</t>
  </si>
  <si>
    <t>95.83</t>
  </si>
  <si>
    <t>87.57</t>
  </si>
  <si>
    <t>96.3</t>
  </si>
  <si>
    <t>95.64</t>
  </si>
  <si>
    <t>96.56</t>
  </si>
  <si>
    <t>96.59</t>
  </si>
  <si>
    <t>92.39</t>
  </si>
  <si>
    <t>98.44</t>
  </si>
  <si>
    <t>98.53</t>
  </si>
  <si>
    <t>98.5</t>
  </si>
  <si>
    <t>98.24</t>
  </si>
  <si>
    <t>97.85</t>
  </si>
  <si>
    <t>85.4</t>
  </si>
  <si>
    <t>99.73</t>
  </si>
  <si>
    <t>92.9</t>
  </si>
  <si>
    <t>83.03</t>
  </si>
  <si>
    <t>79.97</t>
  </si>
  <si>
    <t>80.93</t>
  </si>
  <si>
    <t>60.92</t>
  </si>
  <si>
    <t>95.95</t>
  </si>
  <si>
    <t>96.46</t>
  </si>
  <si>
    <t>95.23</t>
  </si>
  <si>
    <t>93.93</t>
  </si>
  <si>
    <t>96.78</t>
  </si>
  <si>
    <t>95.97</t>
  </si>
  <si>
    <t>89.73</t>
  </si>
  <si>
    <t>97.56</t>
  </si>
  <si>
    <t>97.53</t>
  </si>
  <si>
    <t>93.05</t>
  </si>
  <si>
    <t>89.92</t>
  </si>
  <si>
    <t>96.51</t>
  </si>
  <si>
    <t>94.82</t>
  </si>
  <si>
    <t>95.91</t>
  </si>
  <si>
    <t>95.2</t>
  </si>
  <si>
    <t>84.44</t>
  </si>
  <si>
    <t>86.73</t>
  </si>
  <si>
    <t>86.1</t>
  </si>
  <si>
    <t>89.12</t>
  </si>
  <si>
    <t>87.74</t>
  </si>
  <si>
    <t>91.16</t>
  </si>
  <si>
    <t>91.28</t>
  </si>
  <si>
    <t>85.08</t>
  </si>
  <si>
    <t>75.92</t>
  </si>
  <si>
    <t>78.5</t>
  </si>
  <si>
    <t>92.3</t>
  </si>
  <si>
    <t>67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0"/>
      <color rgb="FF000000"/>
      <name val="Arial"/>
      <scheme val="minor"/>
    </font>
    <font>
      <b/>
      <sz val="13"/>
      <color rgb="FF000000"/>
      <name val="Calibri"/>
    </font>
    <font>
      <sz val="10"/>
      <name val="Arial"/>
    </font>
    <font>
      <b/>
      <sz val="10"/>
      <color rgb="FF000000"/>
      <name val="Calibri"/>
    </font>
    <font>
      <sz val="10"/>
      <color rgb="FF000000"/>
      <name val="Calibri"/>
    </font>
    <font>
      <sz val="10"/>
      <color theme="1"/>
      <name val="Calibri"/>
    </font>
    <font>
      <i/>
      <sz val="10"/>
      <color theme="1"/>
      <name val="Calibri"/>
    </font>
    <font>
      <b/>
      <sz val="10"/>
      <color theme="1"/>
      <name val="Calibri"/>
    </font>
    <font>
      <i/>
      <sz val="10"/>
      <color rgb="FF000000"/>
      <name val="Calibri"/>
    </font>
    <font>
      <b/>
      <i/>
      <sz val="10"/>
      <color rgb="FF000000"/>
      <name val="Calibri"/>
    </font>
    <font>
      <sz val="10"/>
      <color theme="1"/>
      <name val="Arial"/>
      <scheme val="minor"/>
    </font>
    <font>
      <sz val="10"/>
      <color rgb="FF434343"/>
      <name val="Calibri"/>
    </font>
    <font>
      <sz val="1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i/>
      <sz val="10"/>
      <color theme="1"/>
      <name val="Calibri"/>
      <family val="2"/>
    </font>
    <font>
      <b/>
      <i/>
      <sz val="10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7E6E6"/>
        <bgColor rgb="FFE7E6E6"/>
      </patternFill>
    </fill>
    <fill>
      <patternFill patternType="solid">
        <fgColor rgb="FFD9D9D9"/>
        <bgColor rgb="FFD9D9D9"/>
      </patternFill>
    </fill>
  </fills>
  <borders count="1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dotted">
        <color rgb="FF000000"/>
      </bottom>
      <diagonal/>
    </border>
    <border>
      <left/>
      <right/>
      <top/>
      <bottom style="dotted">
        <color rgb="FF000000"/>
      </bottom>
      <diagonal/>
    </border>
    <border>
      <left/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/>
      <right/>
      <top/>
      <bottom style="double">
        <color rgb="FF000000"/>
      </bottom>
      <diagonal/>
    </border>
    <border>
      <left/>
      <right/>
      <top style="thin">
        <color rgb="FF000000"/>
      </top>
      <bottom style="double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3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3" borderId="6" xfId="0" applyFont="1" applyFill="1" applyBorder="1" applyAlignment="1">
      <alignment horizontal="left"/>
    </xf>
    <xf numFmtId="0" fontId="4" fillId="3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9" fillId="3" borderId="9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0" borderId="0" xfId="0" applyFont="1"/>
    <xf numFmtId="0" fontId="4" fillId="0" borderId="2" xfId="0" applyFont="1" applyBorder="1" applyAlignment="1">
      <alignment horizontal="center"/>
    </xf>
    <xf numFmtId="0" fontId="7" fillId="3" borderId="6" xfId="0" applyFont="1" applyFill="1" applyBorder="1" applyAlignment="1">
      <alignment horizontal="left"/>
    </xf>
    <xf numFmtId="0" fontId="5" fillId="3" borderId="6" xfId="0" applyFont="1" applyFill="1" applyBorder="1" applyAlignment="1">
      <alignment horizontal="left"/>
    </xf>
    <xf numFmtId="0" fontId="8" fillId="3" borderId="5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10" fillId="0" borderId="0" xfId="0" applyFont="1"/>
    <xf numFmtId="0" fontId="11" fillId="2" borderId="0" xfId="0" applyFont="1" applyFill="1" applyAlignment="1">
      <alignment horizontal="center"/>
    </xf>
    <xf numFmtId="0" fontId="11" fillId="2" borderId="8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7" fillId="3" borderId="1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3" borderId="5" xfId="0" applyFont="1" applyFill="1" applyBorder="1" applyAlignment="1">
      <alignment horizontal="center"/>
    </xf>
    <xf numFmtId="0" fontId="13" fillId="4" borderId="6" xfId="0" applyFont="1" applyFill="1" applyBorder="1" applyAlignment="1">
      <alignment horizontal="left"/>
    </xf>
    <xf numFmtId="0" fontId="14" fillId="2" borderId="2" xfId="0" applyFont="1" applyFill="1" applyBorder="1" applyAlignment="1">
      <alignment horizontal="center"/>
    </xf>
    <xf numFmtId="0" fontId="14" fillId="2" borderId="0" xfId="0" applyFont="1" applyFill="1" applyAlignment="1">
      <alignment horizontal="center"/>
    </xf>
    <xf numFmtId="0" fontId="15" fillId="2" borderId="0" xfId="0" applyFont="1" applyFill="1" applyAlignment="1">
      <alignment horizontal="center"/>
    </xf>
    <xf numFmtId="0" fontId="15" fillId="2" borderId="8" xfId="0" applyFont="1" applyFill="1" applyBorder="1" applyAlignment="1">
      <alignment horizontal="center"/>
    </xf>
    <xf numFmtId="0" fontId="15" fillId="2" borderId="1" xfId="0" applyFont="1" applyFill="1" applyBorder="1" applyAlignment="1">
      <alignment horizontal="center"/>
    </xf>
    <xf numFmtId="0" fontId="16" fillId="4" borderId="4" xfId="0" applyFont="1" applyFill="1" applyBorder="1" applyAlignment="1">
      <alignment horizontal="center"/>
    </xf>
    <xf numFmtId="0" fontId="16" fillId="4" borderId="6" xfId="0" applyFont="1" applyFill="1" applyBorder="1" applyAlignment="1">
      <alignment horizontal="left"/>
    </xf>
    <xf numFmtId="0" fontId="15" fillId="4" borderId="6" xfId="0" applyFont="1" applyFill="1" applyBorder="1" applyAlignment="1">
      <alignment horizontal="left"/>
    </xf>
    <xf numFmtId="0" fontId="15" fillId="2" borderId="2" xfId="0" applyFont="1" applyFill="1" applyBorder="1" applyAlignment="1">
      <alignment horizontal="center"/>
    </xf>
    <xf numFmtId="0" fontId="17" fillId="2" borderId="2" xfId="0" applyFont="1" applyFill="1" applyBorder="1" applyAlignment="1">
      <alignment horizontal="center"/>
    </xf>
    <xf numFmtId="0" fontId="18" fillId="3" borderId="9" xfId="0" applyFont="1" applyFill="1" applyBorder="1" applyAlignment="1">
      <alignment horizontal="center"/>
    </xf>
    <xf numFmtId="0" fontId="15" fillId="3" borderId="10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3" fillId="2" borderId="2" xfId="0" applyFont="1" applyFill="1" applyBorder="1" applyAlignment="1">
      <alignment horizontal="center"/>
    </xf>
    <xf numFmtId="0" fontId="13" fillId="2" borderId="3" xfId="0" applyFont="1" applyFill="1" applyBorder="1" applyAlignment="1">
      <alignment horizontal="center"/>
    </xf>
    <xf numFmtId="0" fontId="15" fillId="2" borderId="0" xfId="0" applyFont="1" applyFill="1" applyAlignment="1">
      <alignment horizontal="left"/>
    </xf>
    <xf numFmtId="0" fontId="1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5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12" fillId="0" borderId="1" xfId="0" applyFont="1" applyBorder="1" applyAlignment="1"/>
    <xf numFmtId="0" fontId="12" fillId="0" borderId="3" xfId="0" applyFont="1" applyBorder="1" applyAlignment="1"/>
    <xf numFmtId="0" fontId="12" fillId="0" borderId="4" xfId="0" applyFont="1" applyBorder="1" applyAlignment="1"/>
    <xf numFmtId="0" fontId="14" fillId="0" borderId="0" xfId="0" applyFont="1" applyAlignment="1"/>
    <xf numFmtId="0" fontId="12" fillId="0" borderId="2" xfId="0" applyFont="1" applyBorder="1" applyAlignment="1"/>
    <xf numFmtId="0" fontId="2" fillId="0" borderId="1" xfId="0" applyFont="1" applyBorder="1" applyAlignment="1"/>
    <xf numFmtId="0" fontId="2" fillId="0" borderId="3" xfId="0" applyFont="1" applyBorder="1" applyAlignment="1"/>
    <xf numFmtId="0" fontId="2" fillId="0" borderId="4" xfId="0" applyFont="1" applyBorder="1" applyAlignment="1"/>
    <xf numFmtId="0" fontId="0" fillId="0" borderId="0" xfId="0" applyAlignment="1"/>
    <xf numFmtId="0" fontId="2" fillId="0" borderId="12" xfId="0" applyFont="1" applyBorder="1" applyAlignment="1"/>
    <xf numFmtId="0" fontId="2" fillId="0" borderId="2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19"/>
  <sheetViews>
    <sheetView zoomScaleNormal="100" workbookViewId="0">
      <selection activeCell="B13" sqref="B13"/>
    </sheetView>
  </sheetViews>
  <sheetFormatPr defaultColWidth="14.42578125" defaultRowHeight="15.75" customHeight="1"/>
  <cols>
    <col min="1" max="1" width="26.7109375" customWidth="1"/>
  </cols>
  <sheetData>
    <row r="1" spans="1:14" ht="15.75" customHeight="1">
      <c r="A1" s="60" t="s">
        <v>0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</row>
    <row r="2" spans="1:14" ht="12.95">
      <c r="A2" s="61" t="s">
        <v>1</v>
      </c>
      <c r="B2" s="62" t="s">
        <v>2</v>
      </c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</row>
    <row r="3" spans="1:14" ht="12.95">
      <c r="A3" s="74"/>
      <c r="B3" s="44" t="s">
        <v>3</v>
      </c>
      <c r="C3" s="44" t="s">
        <v>4</v>
      </c>
      <c r="D3" s="44" t="s">
        <v>5</v>
      </c>
      <c r="E3" s="44" t="s">
        <v>6</v>
      </c>
      <c r="F3" s="44" t="s">
        <v>7</v>
      </c>
      <c r="G3" s="44" t="s">
        <v>8</v>
      </c>
      <c r="H3" s="44" t="s">
        <v>9</v>
      </c>
      <c r="I3" s="44" t="s">
        <v>10</v>
      </c>
      <c r="J3" s="44" t="s">
        <v>11</v>
      </c>
      <c r="K3" s="44" t="s">
        <v>12</v>
      </c>
      <c r="L3" s="44" t="s">
        <v>13</v>
      </c>
      <c r="M3" s="44" t="s">
        <v>14</v>
      </c>
      <c r="N3" s="45" t="s">
        <v>15</v>
      </c>
    </row>
    <row r="4" spans="1:14" ht="12.95">
      <c r="A4" s="46" t="s">
        <v>16</v>
      </c>
      <c r="B4" s="47"/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</row>
    <row r="5" spans="1:14" ht="12.95">
      <c r="A5" s="48" t="s">
        <v>17</v>
      </c>
      <c r="B5" s="7" t="s">
        <v>18</v>
      </c>
      <c r="C5" s="49" t="s">
        <v>19</v>
      </c>
      <c r="D5" s="49" t="s">
        <v>20</v>
      </c>
      <c r="E5" s="49" t="s">
        <v>21</v>
      </c>
      <c r="F5" s="49" t="s">
        <v>22</v>
      </c>
      <c r="G5" s="49" t="s">
        <v>23</v>
      </c>
      <c r="H5" s="49">
        <v>69</v>
      </c>
      <c r="I5" s="49" t="s">
        <v>24</v>
      </c>
      <c r="J5" s="49" t="s">
        <v>25</v>
      </c>
      <c r="K5" s="49" t="s">
        <v>26</v>
      </c>
      <c r="L5" s="49" t="s">
        <v>27</v>
      </c>
      <c r="M5" s="49" t="s">
        <v>28</v>
      </c>
      <c r="N5" s="49" t="s">
        <v>29</v>
      </c>
    </row>
    <row r="6" spans="1:14" ht="12.95">
      <c r="A6" s="48" t="s">
        <v>30</v>
      </c>
      <c r="B6" s="7" t="s">
        <v>31</v>
      </c>
      <c r="C6" s="49" t="s">
        <v>32</v>
      </c>
      <c r="D6" s="49" t="s">
        <v>33</v>
      </c>
      <c r="E6" s="49" t="s">
        <v>34</v>
      </c>
      <c r="F6" s="49" t="s">
        <v>35</v>
      </c>
      <c r="G6" s="49" t="s">
        <v>36</v>
      </c>
      <c r="H6" s="49" t="s">
        <v>37</v>
      </c>
      <c r="I6" s="49" t="s">
        <v>38</v>
      </c>
      <c r="J6" s="49" t="s">
        <v>39</v>
      </c>
      <c r="K6" s="49" t="s">
        <v>40</v>
      </c>
      <c r="L6" s="49" t="s">
        <v>41</v>
      </c>
      <c r="M6" s="49" t="s">
        <v>42</v>
      </c>
      <c r="N6" s="49" t="s">
        <v>43</v>
      </c>
    </row>
    <row r="7" spans="1:14" ht="12.95">
      <c r="A7" s="48" t="s">
        <v>44</v>
      </c>
      <c r="B7" s="7" t="s">
        <v>45</v>
      </c>
      <c r="C7" s="50" t="s">
        <v>46</v>
      </c>
      <c r="D7" s="50" t="s">
        <v>47</v>
      </c>
      <c r="E7" s="50" t="s">
        <v>48</v>
      </c>
      <c r="F7" s="50" t="s">
        <v>49</v>
      </c>
      <c r="G7" s="50" t="s">
        <v>50</v>
      </c>
      <c r="H7" s="50" t="s">
        <v>51</v>
      </c>
      <c r="I7" s="50" t="s">
        <v>52</v>
      </c>
      <c r="J7" s="50" t="s">
        <v>53</v>
      </c>
      <c r="K7" s="50" t="s">
        <v>54</v>
      </c>
      <c r="L7" s="50" t="s">
        <v>55</v>
      </c>
      <c r="M7" s="50" t="s">
        <v>56</v>
      </c>
      <c r="N7" s="50" t="s">
        <v>57</v>
      </c>
    </row>
    <row r="8" spans="1:14" ht="12.95">
      <c r="A8" s="48" t="s">
        <v>58</v>
      </c>
      <c r="B8" s="7">
        <v>100</v>
      </c>
      <c r="C8" s="51">
        <v>100</v>
      </c>
      <c r="D8" s="51">
        <v>100</v>
      </c>
      <c r="E8" s="51">
        <v>100</v>
      </c>
      <c r="F8" s="51">
        <v>100</v>
      </c>
      <c r="G8" s="51">
        <v>100</v>
      </c>
      <c r="H8" s="51">
        <v>100</v>
      </c>
      <c r="I8" s="51">
        <v>100</v>
      </c>
      <c r="J8" s="51">
        <v>100</v>
      </c>
      <c r="K8" s="51" t="s">
        <v>59</v>
      </c>
      <c r="L8" s="51" t="s">
        <v>60</v>
      </c>
      <c r="M8" s="51" t="s">
        <v>61</v>
      </c>
      <c r="N8" s="51" t="s">
        <v>59</v>
      </c>
    </row>
    <row r="9" spans="1:14" ht="12.95">
      <c r="A9" s="48" t="s">
        <v>62</v>
      </c>
      <c r="B9" s="7" t="s">
        <v>63</v>
      </c>
      <c r="C9" s="52" t="s">
        <v>64</v>
      </c>
      <c r="D9" s="52" t="s">
        <v>65</v>
      </c>
      <c r="E9" s="52">
        <v>88</v>
      </c>
      <c r="F9" s="52" t="s">
        <v>66</v>
      </c>
      <c r="G9" s="52" t="s">
        <v>64</v>
      </c>
      <c r="H9" s="52" t="s">
        <v>67</v>
      </c>
      <c r="I9" s="52">
        <v>88</v>
      </c>
      <c r="J9" s="52" t="s">
        <v>68</v>
      </c>
      <c r="K9" s="52" t="s">
        <v>69</v>
      </c>
      <c r="L9" s="52" t="s">
        <v>70</v>
      </c>
      <c r="M9" s="52" t="s">
        <v>71</v>
      </c>
      <c r="N9" s="52" t="s">
        <v>72</v>
      </c>
    </row>
    <row r="10" spans="1:14" ht="12.95">
      <c r="A10" s="53" t="s">
        <v>73</v>
      </c>
      <c r="B10" s="54"/>
      <c r="C10" s="54"/>
      <c r="D10" s="54"/>
      <c r="E10" s="54"/>
      <c r="F10" s="54"/>
      <c r="G10" s="54"/>
      <c r="H10" s="54"/>
      <c r="I10" s="54"/>
      <c r="J10" s="54"/>
      <c r="K10" s="54"/>
      <c r="L10" s="54"/>
      <c r="M10" s="54"/>
      <c r="N10" s="55"/>
    </row>
    <row r="11" spans="1:14" ht="12.95">
      <c r="A11" s="56" t="s">
        <v>74</v>
      </c>
      <c r="B11" s="50">
        <v>0</v>
      </c>
      <c r="C11" s="50">
        <v>0</v>
      </c>
      <c r="D11" s="50">
        <v>0</v>
      </c>
      <c r="E11" s="50">
        <v>0</v>
      </c>
      <c r="F11" s="50">
        <v>0</v>
      </c>
      <c r="G11" s="50">
        <v>0</v>
      </c>
      <c r="H11" s="50">
        <v>0</v>
      </c>
      <c r="I11" s="50">
        <v>0</v>
      </c>
      <c r="J11" s="50" t="s">
        <v>75</v>
      </c>
      <c r="K11" s="50" t="s">
        <v>76</v>
      </c>
      <c r="L11" s="50" t="s">
        <v>77</v>
      </c>
      <c r="M11" s="50" t="s">
        <v>78</v>
      </c>
      <c r="N11" s="50" t="s">
        <v>79</v>
      </c>
    </row>
    <row r="12" spans="1:14" ht="12.95">
      <c r="A12" s="56" t="s">
        <v>80</v>
      </c>
      <c r="B12" s="50" t="s">
        <v>81</v>
      </c>
      <c r="C12" s="50" t="s">
        <v>82</v>
      </c>
      <c r="D12" s="50" t="s">
        <v>83</v>
      </c>
      <c r="E12" s="50" t="s">
        <v>84</v>
      </c>
      <c r="F12" s="50" t="s">
        <v>85</v>
      </c>
      <c r="G12" s="50" t="s">
        <v>86</v>
      </c>
      <c r="H12" s="50" t="s">
        <v>87</v>
      </c>
      <c r="I12" s="50" t="s">
        <v>88</v>
      </c>
      <c r="J12" s="50" t="s">
        <v>89</v>
      </c>
      <c r="K12" s="50" t="s">
        <v>90</v>
      </c>
      <c r="L12" s="50" t="s">
        <v>91</v>
      </c>
      <c r="M12" s="50" t="s">
        <v>92</v>
      </c>
      <c r="N12" s="50" t="s">
        <v>93</v>
      </c>
    </row>
    <row r="13" spans="1:14" ht="12.95">
      <c r="A13" s="56" t="s">
        <v>94</v>
      </c>
      <c r="B13" s="50" t="s">
        <v>95</v>
      </c>
      <c r="C13" s="50" t="s">
        <v>96</v>
      </c>
      <c r="D13" s="50" t="s">
        <v>97</v>
      </c>
      <c r="E13" s="50" t="s">
        <v>98</v>
      </c>
      <c r="F13" s="50" t="s">
        <v>99</v>
      </c>
      <c r="G13" s="50" t="s">
        <v>100</v>
      </c>
      <c r="H13" s="50" t="s">
        <v>101</v>
      </c>
      <c r="I13" s="50" t="s">
        <v>102</v>
      </c>
      <c r="J13" s="50" t="s">
        <v>103</v>
      </c>
      <c r="K13" s="50" t="s">
        <v>104</v>
      </c>
      <c r="L13" s="50" t="s">
        <v>105</v>
      </c>
      <c r="M13" s="50" t="s">
        <v>106</v>
      </c>
      <c r="N13" s="50" t="s">
        <v>107</v>
      </c>
    </row>
    <row r="14" spans="1:14" ht="12.95">
      <c r="A14" s="56" t="s">
        <v>108</v>
      </c>
      <c r="B14" s="50" t="s">
        <v>109</v>
      </c>
      <c r="C14" s="50" t="s">
        <v>110</v>
      </c>
      <c r="D14" s="50" t="s">
        <v>111</v>
      </c>
      <c r="E14" s="50" t="s">
        <v>112</v>
      </c>
      <c r="F14" s="50" t="s">
        <v>113</v>
      </c>
      <c r="G14" s="50" t="s">
        <v>114</v>
      </c>
      <c r="H14" s="50" t="s">
        <v>115</v>
      </c>
      <c r="I14" s="50" t="s">
        <v>116</v>
      </c>
      <c r="J14" s="50" t="s">
        <v>117</v>
      </c>
      <c r="K14" s="50" t="s">
        <v>118</v>
      </c>
      <c r="L14" s="50" t="s">
        <v>119</v>
      </c>
      <c r="M14" s="50" t="s">
        <v>120</v>
      </c>
      <c r="N14" s="50" t="s">
        <v>121</v>
      </c>
    </row>
    <row r="15" spans="1:14" ht="12.95">
      <c r="A15" s="56" t="s">
        <v>122</v>
      </c>
      <c r="B15" s="50" t="s">
        <v>123</v>
      </c>
      <c r="C15" s="50" t="s">
        <v>124</v>
      </c>
      <c r="D15" s="50" t="s">
        <v>125</v>
      </c>
      <c r="E15" s="50" t="s">
        <v>126</v>
      </c>
      <c r="F15" s="50" t="s">
        <v>127</v>
      </c>
      <c r="G15" s="50" t="s">
        <v>128</v>
      </c>
      <c r="H15" s="50" t="s">
        <v>129</v>
      </c>
      <c r="I15" s="50" t="s">
        <v>130</v>
      </c>
      <c r="J15" s="50" t="s">
        <v>131</v>
      </c>
      <c r="K15" s="50" t="s">
        <v>132</v>
      </c>
      <c r="L15" s="50" t="s">
        <v>133</v>
      </c>
      <c r="M15" s="50" t="s">
        <v>134</v>
      </c>
      <c r="N15" s="50" t="s">
        <v>135</v>
      </c>
    </row>
    <row r="16" spans="1:14" ht="12.95">
      <c r="A16" s="51" t="s">
        <v>136</v>
      </c>
      <c r="B16" s="51">
        <v>100</v>
      </c>
      <c r="C16" s="51" t="s">
        <v>59</v>
      </c>
      <c r="D16" s="51">
        <v>100</v>
      </c>
      <c r="E16" s="51">
        <v>100</v>
      </c>
      <c r="F16" s="51">
        <v>100</v>
      </c>
      <c r="G16" s="51">
        <v>100</v>
      </c>
      <c r="H16" s="51">
        <v>100</v>
      </c>
      <c r="I16" s="51">
        <v>100</v>
      </c>
      <c r="J16" s="51">
        <v>100</v>
      </c>
      <c r="K16" s="51" t="s">
        <v>137</v>
      </c>
      <c r="L16" s="51" t="s">
        <v>138</v>
      </c>
      <c r="M16" s="51" t="s">
        <v>139</v>
      </c>
      <c r="N16" s="51" t="s">
        <v>140</v>
      </c>
    </row>
    <row r="17" spans="1:14" ht="12.95">
      <c r="A17" s="57" t="s">
        <v>141</v>
      </c>
      <c r="B17" s="52" t="s">
        <v>66</v>
      </c>
      <c r="C17" s="52">
        <v>88</v>
      </c>
      <c r="D17" s="52" t="s">
        <v>142</v>
      </c>
      <c r="E17" s="52" t="s">
        <v>143</v>
      </c>
      <c r="F17" s="52" t="s">
        <v>71</v>
      </c>
      <c r="G17" s="52" t="s">
        <v>144</v>
      </c>
      <c r="H17" s="52" t="s">
        <v>145</v>
      </c>
      <c r="I17" s="52">
        <v>91</v>
      </c>
      <c r="J17" s="52">
        <v>91</v>
      </c>
      <c r="K17" s="52" t="s">
        <v>146</v>
      </c>
      <c r="L17" s="52" t="s">
        <v>147</v>
      </c>
      <c r="M17" s="52" t="s">
        <v>147</v>
      </c>
      <c r="N17" s="52" t="s">
        <v>72</v>
      </c>
    </row>
    <row r="18" spans="1:14" ht="12.95">
      <c r="A18" s="58" t="s">
        <v>148</v>
      </c>
      <c r="B18" s="59" t="s">
        <v>64</v>
      </c>
      <c r="C18" s="59" t="s">
        <v>63</v>
      </c>
      <c r="D18" s="59" t="s">
        <v>144</v>
      </c>
      <c r="E18" s="59" t="s">
        <v>149</v>
      </c>
      <c r="F18" s="59" t="s">
        <v>149</v>
      </c>
      <c r="G18" s="59">
        <v>89</v>
      </c>
      <c r="H18" s="59" t="s">
        <v>150</v>
      </c>
      <c r="I18" s="59" t="s">
        <v>151</v>
      </c>
      <c r="J18" s="59" t="s">
        <v>70</v>
      </c>
      <c r="K18" s="59" t="s">
        <v>152</v>
      </c>
      <c r="L18" s="59" t="s">
        <v>153</v>
      </c>
      <c r="M18" s="59" t="s">
        <v>154</v>
      </c>
      <c r="N18" s="59" t="s">
        <v>72</v>
      </c>
    </row>
    <row r="19" spans="1:14" ht="12.95">
      <c r="A19" s="63" t="s">
        <v>155</v>
      </c>
      <c r="B19" s="75"/>
      <c r="C19" s="75"/>
      <c r="D19" s="75"/>
      <c r="E19" s="75"/>
      <c r="F19" s="75"/>
      <c r="G19" s="75"/>
      <c r="H19" s="75"/>
      <c r="I19" s="75"/>
      <c r="J19" s="75"/>
      <c r="K19" s="75"/>
      <c r="L19" s="75"/>
      <c r="M19" s="75"/>
      <c r="N19" s="76"/>
    </row>
  </sheetData>
  <mergeCells count="4">
    <mergeCell ref="A1:N1"/>
    <mergeCell ref="A2:A3"/>
    <mergeCell ref="B2:N2"/>
    <mergeCell ref="A19:N19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23"/>
  <sheetViews>
    <sheetView workbookViewId="0">
      <selection activeCell="C8" sqref="C8"/>
    </sheetView>
  </sheetViews>
  <sheetFormatPr defaultColWidth="14.42578125" defaultRowHeight="15.75" customHeight="1"/>
  <cols>
    <col min="1" max="1" width="27.42578125" customWidth="1"/>
  </cols>
  <sheetData>
    <row r="1" spans="1:14" ht="15.75" customHeight="1">
      <c r="A1" s="64" t="s">
        <v>156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</row>
    <row r="2" spans="1:14" ht="12.95">
      <c r="A2" s="65" t="s">
        <v>1</v>
      </c>
      <c r="B2" s="66" t="s">
        <v>2</v>
      </c>
      <c r="C2" s="78"/>
      <c r="D2" s="78"/>
      <c r="E2" s="78"/>
      <c r="F2" s="78"/>
      <c r="G2" s="78"/>
      <c r="H2" s="78"/>
      <c r="I2" s="78"/>
      <c r="J2" s="78"/>
      <c r="K2" s="78"/>
      <c r="L2" s="78"/>
      <c r="M2" s="78"/>
      <c r="N2" s="78"/>
    </row>
    <row r="3" spans="1:14" ht="12.95">
      <c r="A3" s="79"/>
      <c r="B3" s="1" t="s">
        <v>157</v>
      </c>
      <c r="C3" s="1" t="s">
        <v>158</v>
      </c>
      <c r="D3" s="1" t="s">
        <v>159</v>
      </c>
      <c r="E3" s="1" t="s">
        <v>160</v>
      </c>
      <c r="F3" s="1" t="s">
        <v>161</v>
      </c>
      <c r="G3" s="1" t="s">
        <v>162</v>
      </c>
      <c r="H3" s="1" t="s">
        <v>163</v>
      </c>
      <c r="I3" s="1" t="s">
        <v>164</v>
      </c>
      <c r="J3" s="1" t="s">
        <v>165</v>
      </c>
      <c r="K3" s="1" t="s">
        <v>166</v>
      </c>
      <c r="L3" s="1" t="s">
        <v>167</v>
      </c>
      <c r="M3" s="1" t="s">
        <v>168</v>
      </c>
      <c r="N3" s="13" t="s">
        <v>169</v>
      </c>
    </row>
    <row r="4" spans="1:14" ht="12.95">
      <c r="A4" s="3" t="s">
        <v>16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5"/>
    </row>
    <row r="5" spans="1:14" ht="12.95">
      <c r="A5" s="4" t="s">
        <v>17</v>
      </c>
      <c r="B5" s="7" t="s">
        <v>170</v>
      </c>
      <c r="C5" s="7" t="s">
        <v>171</v>
      </c>
      <c r="D5" s="7" t="s">
        <v>172</v>
      </c>
      <c r="E5" s="7" t="s">
        <v>173</v>
      </c>
      <c r="F5" s="7" t="s">
        <v>174</v>
      </c>
      <c r="G5" s="7" t="s">
        <v>175</v>
      </c>
      <c r="H5" s="7" t="s">
        <v>176</v>
      </c>
      <c r="I5" s="7" t="s">
        <v>177</v>
      </c>
      <c r="J5" s="7" t="s">
        <v>178</v>
      </c>
      <c r="K5" s="7" t="s">
        <v>179</v>
      </c>
      <c r="L5" s="7" t="s">
        <v>180</v>
      </c>
      <c r="M5" s="7" t="s">
        <v>181</v>
      </c>
      <c r="N5" s="7" t="s">
        <v>182</v>
      </c>
    </row>
    <row r="6" spans="1:14" ht="12.95">
      <c r="A6" s="4" t="s">
        <v>183</v>
      </c>
      <c r="B6" s="7" t="s">
        <v>184</v>
      </c>
      <c r="C6" s="7" t="s">
        <v>185</v>
      </c>
      <c r="D6" s="7" t="s">
        <v>186</v>
      </c>
      <c r="E6" s="7" t="s">
        <v>187</v>
      </c>
      <c r="F6" s="7" t="s">
        <v>188</v>
      </c>
      <c r="G6" s="7" t="s">
        <v>189</v>
      </c>
      <c r="H6" s="7" t="s">
        <v>190</v>
      </c>
      <c r="I6" s="7" t="s">
        <v>191</v>
      </c>
      <c r="J6" s="7" t="s">
        <v>192</v>
      </c>
      <c r="K6" s="7" t="s">
        <v>193</v>
      </c>
      <c r="L6" s="7" t="s">
        <v>194</v>
      </c>
      <c r="M6" s="7" t="s">
        <v>195</v>
      </c>
      <c r="N6" s="7" t="s">
        <v>196</v>
      </c>
    </row>
    <row r="7" spans="1:14" ht="12.95">
      <c r="A7" s="4" t="s">
        <v>30</v>
      </c>
      <c r="B7" s="7" t="s">
        <v>197</v>
      </c>
      <c r="C7" s="7" t="s">
        <v>198</v>
      </c>
      <c r="D7" s="7" t="s">
        <v>199</v>
      </c>
      <c r="E7" s="7" t="s">
        <v>200</v>
      </c>
      <c r="F7" s="7" t="s">
        <v>201</v>
      </c>
      <c r="G7" s="7" t="s">
        <v>202</v>
      </c>
      <c r="H7" s="7" t="s">
        <v>203</v>
      </c>
      <c r="I7" s="7" t="s">
        <v>204</v>
      </c>
      <c r="J7" s="7" t="s">
        <v>205</v>
      </c>
      <c r="K7" s="7" t="s">
        <v>206</v>
      </c>
      <c r="L7" s="7" t="s">
        <v>207</v>
      </c>
      <c r="M7" s="7" t="s">
        <v>208</v>
      </c>
      <c r="N7" s="7" t="s">
        <v>209</v>
      </c>
    </row>
    <row r="8" spans="1:14" ht="12.95">
      <c r="A8" s="4" t="s">
        <v>210</v>
      </c>
      <c r="B8" s="7" t="s">
        <v>211</v>
      </c>
      <c r="C8" s="7" t="s">
        <v>212</v>
      </c>
      <c r="D8" s="7" t="s">
        <v>213</v>
      </c>
      <c r="E8" s="7" t="s">
        <v>214</v>
      </c>
      <c r="F8" s="7" t="s">
        <v>215</v>
      </c>
      <c r="G8" s="7" t="s">
        <v>216</v>
      </c>
      <c r="H8" s="7" t="s">
        <v>217</v>
      </c>
      <c r="I8" s="7" t="s">
        <v>218</v>
      </c>
      <c r="J8" s="7" t="s">
        <v>219</v>
      </c>
      <c r="K8" s="7" t="s">
        <v>220</v>
      </c>
      <c r="L8" s="7" t="s">
        <v>220</v>
      </c>
      <c r="M8" s="7" t="s">
        <v>221</v>
      </c>
      <c r="N8" s="7" t="s">
        <v>222</v>
      </c>
    </row>
    <row r="9" spans="1:14" ht="12.95">
      <c r="A9" s="4" t="s">
        <v>44</v>
      </c>
      <c r="B9" s="7" t="s">
        <v>223</v>
      </c>
      <c r="C9" s="7" t="s">
        <v>224</v>
      </c>
      <c r="D9" s="7" t="s">
        <v>225</v>
      </c>
      <c r="E9" s="7" t="s">
        <v>226</v>
      </c>
      <c r="F9" s="7" t="s">
        <v>227</v>
      </c>
      <c r="G9" s="7" t="s">
        <v>228</v>
      </c>
      <c r="H9" s="7" t="s">
        <v>229</v>
      </c>
      <c r="I9" s="7" t="s">
        <v>54</v>
      </c>
      <c r="J9" s="7" t="s">
        <v>230</v>
      </c>
      <c r="K9" s="7" t="s">
        <v>231</v>
      </c>
      <c r="L9" s="7" t="s">
        <v>232</v>
      </c>
      <c r="M9" s="7" t="s">
        <v>233</v>
      </c>
      <c r="N9" s="7" t="s">
        <v>227</v>
      </c>
    </row>
    <row r="10" spans="1:14" ht="12.95">
      <c r="A10" s="4" t="s">
        <v>234</v>
      </c>
      <c r="B10" s="7" t="s">
        <v>222</v>
      </c>
      <c r="C10" s="7" t="s">
        <v>235</v>
      </c>
      <c r="D10" s="7" t="s">
        <v>236</v>
      </c>
      <c r="E10" s="7" t="s">
        <v>237</v>
      </c>
      <c r="F10" s="7" t="s">
        <v>238</v>
      </c>
      <c r="G10" s="7" t="s">
        <v>239</v>
      </c>
      <c r="H10" s="7" t="s">
        <v>240</v>
      </c>
      <c r="I10" s="7" t="s">
        <v>241</v>
      </c>
      <c r="J10" s="7" t="s">
        <v>242</v>
      </c>
      <c r="K10" s="7" t="s">
        <v>243</v>
      </c>
      <c r="L10" s="7" t="s">
        <v>244</v>
      </c>
      <c r="M10" s="7" t="s">
        <v>241</v>
      </c>
      <c r="N10" s="7" t="s">
        <v>245</v>
      </c>
    </row>
    <row r="11" spans="1:14" ht="12.95">
      <c r="A11" s="16" t="s">
        <v>246</v>
      </c>
      <c r="B11" s="9">
        <v>100</v>
      </c>
      <c r="C11" s="9">
        <v>100</v>
      </c>
      <c r="D11" s="9">
        <v>100</v>
      </c>
      <c r="E11" s="9">
        <v>100</v>
      </c>
      <c r="F11" s="9">
        <v>100</v>
      </c>
      <c r="G11" s="9">
        <v>100</v>
      </c>
      <c r="H11" s="9">
        <v>100</v>
      </c>
      <c r="I11" s="9">
        <v>100</v>
      </c>
      <c r="J11" s="9">
        <v>100</v>
      </c>
      <c r="K11" s="9">
        <v>100</v>
      </c>
      <c r="L11" s="9" t="s">
        <v>247</v>
      </c>
      <c r="M11" s="9" t="s">
        <v>248</v>
      </c>
      <c r="N11" s="9" t="s">
        <v>249</v>
      </c>
    </row>
    <row r="12" spans="1:14" ht="12.95">
      <c r="A12" s="17" t="s">
        <v>250</v>
      </c>
      <c r="B12" s="11" t="s">
        <v>251</v>
      </c>
      <c r="C12" s="11" t="s">
        <v>252</v>
      </c>
      <c r="D12" s="11">
        <v>88</v>
      </c>
      <c r="E12" s="11">
        <v>87</v>
      </c>
      <c r="F12" s="11" t="s">
        <v>253</v>
      </c>
      <c r="G12" s="11" t="s">
        <v>67</v>
      </c>
      <c r="H12" s="11" t="s">
        <v>252</v>
      </c>
      <c r="I12" s="11" t="s">
        <v>254</v>
      </c>
      <c r="J12" s="11">
        <v>88</v>
      </c>
      <c r="K12" s="11" t="s">
        <v>149</v>
      </c>
      <c r="L12" s="11" t="s">
        <v>150</v>
      </c>
      <c r="M12" s="11" t="s">
        <v>143</v>
      </c>
      <c r="N12" s="11" t="s">
        <v>72</v>
      </c>
    </row>
    <row r="13" spans="1:14" ht="12.95">
      <c r="A13" s="18" t="s">
        <v>73</v>
      </c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5"/>
    </row>
    <row r="14" spans="1:14" ht="12.95">
      <c r="A14" s="4" t="s">
        <v>255</v>
      </c>
      <c r="B14" s="7" t="s">
        <v>256</v>
      </c>
      <c r="C14" s="7" t="s">
        <v>257</v>
      </c>
      <c r="D14" s="7" t="s">
        <v>258</v>
      </c>
      <c r="E14" s="7" t="s">
        <v>259</v>
      </c>
      <c r="F14" s="7" t="s">
        <v>260</v>
      </c>
      <c r="G14" s="7" t="s">
        <v>261</v>
      </c>
      <c r="H14" s="7" t="s">
        <v>262</v>
      </c>
      <c r="I14" s="7" t="s">
        <v>263</v>
      </c>
      <c r="J14" s="7" t="s">
        <v>264</v>
      </c>
      <c r="K14" s="7" t="s">
        <v>265</v>
      </c>
      <c r="L14" s="7" t="s">
        <v>266</v>
      </c>
      <c r="M14" s="7" t="s">
        <v>267</v>
      </c>
      <c r="N14" s="7" t="s">
        <v>268</v>
      </c>
    </row>
    <row r="15" spans="1:14" ht="12.95">
      <c r="A15" s="4" t="s">
        <v>94</v>
      </c>
      <c r="B15" s="7" t="s">
        <v>269</v>
      </c>
      <c r="C15" s="7" t="s">
        <v>270</v>
      </c>
      <c r="D15" s="7" t="s">
        <v>271</v>
      </c>
      <c r="E15" s="7" t="s">
        <v>272</v>
      </c>
      <c r="F15" s="7" t="s">
        <v>273</v>
      </c>
      <c r="G15" s="7" t="s">
        <v>274</v>
      </c>
      <c r="H15" s="7" t="s">
        <v>275</v>
      </c>
      <c r="I15" s="7" t="s">
        <v>99</v>
      </c>
      <c r="J15" s="7">
        <v>87</v>
      </c>
      <c r="K15" s="7" t="s">
        <v>276</v>
      </c>
      <c r="L15" s="7" t="s">
        <v>277</v>
      </c>
      <c r="M15" s="7" t="s">
        <v>278</v>
      </c>
      <c r="N15" s="7" t="s">
        <v>279</v>
      </c>
    </row>
    <row r="16" spans="1:14" ht="12.95">
      <c r="A16" s="4" t="s">
        <v>122</v>
      </c>
      <c r="B16" s="7" t="s">
        <v>280</v>
      </c>
      <c r="C16" s="7" t="s">
        <v>281</v>
      </c>
      <c r="D16" s="7" t="s">
        <v>282</v>
      </c>
      <c r="E16" s="7" t="s">
        <v>283</v>
      </c>
      <c r="F16" s="7" t="s">
        <v>284</v>
      </c>
      <c r="G16" s="7" t="s">
        <v>285</v>
      </c>
      <c r="H16" s="7" t="s">
        <v>286</v>
      </c>
      <c r="I16" s="7" t="s">
        <v>287</v>
      </c>
      <c r="J16" s="7" t="s">
        <v>288</v>
      </c>
      <c r="K16" s="7" t="s">
        <v>289</v>
      </c>
      <c r="L16" s="7" t="s">
        <v>205</v>
      </c>
      <c r="M16" s="7" t="s">
        <v>290</v>
      </c>
      <c r="N16" s="7">
        <v>89</v>
      </c>
    </row>
    <row r="17" spans="1:14" ht="12.95">
      <c r="A17" s="4" t="s">
        <v>291</v>
      </c>
      <c r="B17" s="7" t="s">
        <v>39</v>
      </c>
      <c r="C17" s="7" t="s">
        <v>292</v>
      </c>
      <c r="D17" s="7" t="s">
        <v>293</v>
      </c>
      <c r="E17" s="7" t="s">
        <v>147</v>
      </c>
      <c r="F17" s="7" t="s">
        <v>294</v>
      </c>
      <c r="G17" s="7" t="s">
        <v>295</v>
      </c>
      <c r="H17" s="7" t="s">
        <v>296</v>
      </c>
      <c r="I17" s="7" t="s">
        <v>297</v>
      </c>
      <c r="J17" s="7" t="s">
        <v>298</v>
      </c>
      <c r="K17" s="7" t="s">
        <v>299</v>
      </c>
      <c r="L17" s="7" t="s">
        <v>300</v>
      </c>
      <c r="M17" s="7" t="s">
        <v>301</v>
      </c>
      <c r="N17" s="7" t="s">
        <v>302</v>
      </c>
    </row>
    <row r="18" spans="1:14" ht="12.95">
      <c r="A18" s="4" t="s">
        <v>303</v>
      </c>
      <c r="B18" s="7" t="s">
        <v>304</v>
      </c>
      <c r="C18" s="7" t="s">
        <v>305</v>
      </c>
      <c r="D18" s="7" t="s">
        <v>306</v>
      </c>
      <c r="E18" s="7" t="s">
        <v>307</v>
      </c>
      <c r="F18" s="7" t="s">
        <v>308</v>
      </c>
      <c r="G18" s="7" t="s">
        <v>309</v>
      </c>
      <c r="H18" s="7" t="s">
        <v>310</v>
      </c>
      <c r="I18" s="7" t="s">
        <v>311</v>
      </c>
      <c r="J18" s="7" t="s">
        <v>312</v>
      </c>
      <c r="K18" s="7" t="s">
        <v>313</v>
      </c>
      <c r="L18" s="7" t="s">
        <v>314</v>
      </c>
      <c r="M18" s="7" t="s">
        <v>315</v>
      </c>
      <c r="N18" s="7" t="s">
        <v>316</v>
      </c>
    </row>
    <row r="19" spans="1:14" ht="12.95">
      <c r="A19" s="4" t="s">
        <v>317</v>
      </c>
      <c r="B19" s="7" t="s">
        <v>318</v>
      </c>
      <c r="C19" s="7" t="s">
        <v>319</v>
      </c>
      <c r="D19" s="7" t="s">
        <v>320</v>
      </c>
      <c r="E19" s="7" t="s">
        <v>321</v>
      </c>
      <c r="F19" s="7" t="s">
        <v>322</v>
      </c>
      <c r="G19" s="7" t="s">
        <v>323</v>
      </c>
      <c r="H19" s="7" t="s">
        <v>324</v>
      </c>
      <c r="I19" s="7" t="s">
        <v>325</v>
      </c>
      <c r="J19" s="7" t="s">
        <v>326</v>
      </c>
      <c r="K19" s="7" t="s">
        <v>325</v>
      </c>
      <c r="L19" s="7" t="s">
        <v>327</v>
      </c>
      <c r="M19" s="7" t="s">
        <v>328</v>
      </c>
      <c r="N19" s="7" t="s">
        <v>329</v>
      </c>
    </row>
    <row r="20" spans="1:14" ht="12.95">
      <c r="A20" s="16" t="s">
        <v>108</v>
      </c>
      <c r="B20" s="9" t="s">
        <v>330</v>
      </c>
      <c r="C20" s="9" t="s">
        <v>331</v>
      </c>
      <c r="D20" s="9" t="s">
        <v>332</v>
      </c>
      <c r="E20" s="9" t="s">
        <v>231</v>
      </c>
      <c r="F20" s="9" t="s">
        <v>333</v>
      </c>
      <c r="G20" s="9" t="s">
        <v>334</v>
      </c>
      <c r="H20" s="9" t="s">
        <v>334</v>
      </c>
      <c r="I20" s="9" t="s">
        <v>335</v>
      </c>
      <c r="J20" s="9" t="s">
        <v>336</v>
      </c>
      <c r="K20" s="9" t="s">
        <v>337</v>
      </c>
      <c r="L20" s="9" t="s">
        <v>338</v>
      </c>
      <c r="M20" s="9" t="s">
        <v>335</v>
      </c>
      <c r="N20" s="9" t="s">
        <v>339</v>
      </c>
    </row>
    <row r="21" spans="1:14" ht="12.95">
      <c r="A21" s="20" t="s">
        <v>340</v>
      </c>
      <c r="B21" s="7" t="s">
        <v>341</v>
      </c>
      <c r="C21" s="7" t="s">
        <v>254</v>
      </c>
      <c r="D21" s="7" t="s">
        <v>149</v>
      </c>
      <c r="E21" s="7" t="s">
        <v>71</v>
      </c>
      <c r="F21" s="7" t="s">
        <v>154</v>
      </c>
      <c r="G21" s="7" t="s">
        <v>206</v>
      </c>
      <c r="H21" s="7">
        <v>90</v>
      </c>
      <c r="I21" s="7" t="s">
        <v>153</v>
      </c>
      <c r="J21" s="7" t="s">
        <v>145</v>
      </c>
      <c r="K21" s="7" t="s">
        <v>342</v>
      </c>
      <c r="L21" s="7" t="s">
        <v>147</v>
      </c>
      <c r="M21" s="7" t="s">
        <v>343</v>
      </c>
      <c r="N21" s="7" t="s">
        <v>72</v>
      </c>
    </row>
    <row r="22" spans="1:14" ht="12.95">
      <c r="A22" s="21" t="s">
        <v>344</v>
      </c>
      <c r="B22" s="22" t="s">
        <v>251</v>
      </c>
      <c r="C22" s="22">
        <v>88</v>
      </c>
      <c r="D22" s="22" t="s">
        <v>68</v>
      </c>
      <c r="E22" s="22" t="s">
        <v>345</v>
      </c>
      <c r="F22" s="22" t="s">
        <v>202</v>
      </c>
      <c r="G22" s="22" t="s">
        <v>142</v>
      </c>
      <c r="H22" s="22" t="s">
        <v>69</v>
      </c>
      <c r="I22" s="22" t="s">
        <v>144</v>
      </c>
      <c r="J22" s="22" t="s">
        <v>151</v>
      </c>
      <c r="K22" s="22" t="s">
        <v>152</v>
      </c>
      <c r="L22" s="22" t="s">
        <v>154</v>
      </c>
      <c r="M22" s="22" t="s">
        <v>346</v>
      </c>
      <c r="N22" s="23" t="s">
        <v>72</v>
      </c>
    </row>
    <row r="23" spans="1:14" ht="12.95">
      <c r="A23" s="24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</row>
  </sheetData>
  <mergeCells count="3">
    <mergeCell ref="A1:N1"/>
    <mergeCell ref="A2:A3"/>
    <mergeCell ref="B2:N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42"/>
  <sheetViews>
    <sheetView workbookViewId="0">
      <selection activeCell="E43" sqref="E43"/>
    </sheetView>
  </sheetViews>
  <sheetFormatPr defaultColWidth="14.42578125" defaultRowHeight="15.75" customHeight="1"/>
  <cols>
    <col min="1" max="1" width="32.7109375" customWidth="1"/>
    <col min="2" max="2" width="14.5703125" customWidth="1"/>
    <col min="3" max="3" width="17.5703125" customWidth="1"/>
    <col min="4" max="4" width="23.85546875" customWidth="1"/>
    <col min="5" max="5" width="15.5703125" customWidth="1"/>
  </cols>
  <sheetData>
    <row r="1" spans="1:8" ht="15.75" customHeight="1">
      <c r="A1" s="69" t="s">
        <v>347</v>
      </c>
      <c r="B1" s="80"/>
      <c r="C1" s="80"/>
      <c r="D1" s="80"/>
      <c r="E1" s="80"/>
      <c r="F1" s="80"/>
      <c r="G1" s="80"/>
      <c r="H1" s="80"/>
    </row>
    <row r="2" spans="1:8" ht="15.75" customHeight="1">
      <c r="A2" s="70" t="s">
        <v>348</v>
      </c>
      <c r="B2" s="81"/>
      <c r="C2" s="81"/>
      <c r="D2" s="81"/>
      <c r="E2" s="81"/>
      <c r="F2" s="81"/>
      <c r="G2" s="81"/>
      <c r="H2" s="81"/>
    </row>
    <row r="3" spans="1:8" ht="12.95">
      <c r="A3" s="65" t="s">
        <v>1</v>
      </c>
      <c r="B3" s="67" t="s">
        <v>349</v>
      </c>
      <c r="C3" s="80"/>
      <c r="D3" s="80"/>
      <c r="E3" s="80"/>
      <c r="F3" s="80"/>
      <c r="G3" s="80"/>
      <c r="H3" s="80"/>
    </row>
    <row r="4" spans="1:8" ht="12.95">
      <c r="A4" s="79"/>
      <c r="B4" s="1" t="s">
        <v>350</v>
      </c>
      <c r="C4" s="1" t="s">
        <v>351</v>
      </c>
      <c r="D4" s="1" t="s">
        <v>352</v>
      </c>
      <c r="E4" s="1" t="s">
        <v>353</v>
      </c>
      <c r="F4" s="1" t="s">
        <v>354</v>
      </c>
      <c r="G4" s="1" t="s">
        <v>355</v>
      </c>
      <c r="H4" s="13" t="s">
        <v>15</v>
      </c>
    </row>
    <row r="5" spans="1:8" ht="12.95">
      <c r="A5" s="18" t="s">
        <v>16</v>
      </c>
      <c r="B5" s="14"/>
      <c r="C5" s="14"/>
      <c r="D5" s="14"/>
      <c r="E5" s="14"/>
      <c r="F5" s="14"/>
      <c r="G5" s="14"/>
      <c r="H5" s="14"/>
    </row>
    <row r="6" spans="1:8" ht="12.95">
      <c r="A6" s="4" t="s">
        <v>17</v>
      </c>
      <c r="B6" s="7" t="s">
        <v>356</v>
      </c>
      <c r="C6" s="7" t="s">
        <v>357</v>
      </c>
      <c r="D6" s="7" t="s">
        <v>358</v>
      </c>
      <c r="E6" s="7" t="s">
        <v>359</v>
      </c>
      <c r="F6" s="7" t="s">
        <v>360</v>
      </c>
      <c r="G6" s="7" t="s">
        <v>361</v>
      </c>
      <c r="H6" s="7" t="s">
        <v>29</v>
      </c>
    </row>
    <row r="7" spans="1:8" ht="12.95">
      <c r="A7" s="4" t="s">
        <v>30</v>
      </c>
      <c r="B7" s="7" t="s">
        <v>242</v>
      </c>
      <c r="C7" s="7" t="s">
        <v>362</v>
      </c>
      <c r="D7" s="7" t="s">
        <v>363</v>
      </c>
      <c r="E7" s="7" t="s">
        <v>364</v>
      </c>
      <c r="F7" s="7" t="s">
        <v>365</v>
      </c>
      <c r="G7" s="7" t="s">
        <v>366</v>
      </c>
      <c r="H7" s="7" t="s">
        <v>43</v>
      </c>
    </row>
    <row r="8" spans="1:8" ht="12.95">
      <c r="A8" s="25" t="s">
        <v>44</v>
      </c>
      <c r="B8" s="7" t="s">
        <v>367</v>
      </c>
      <c r="C8" s="7" t="s">
        <v>368</v>
      </c>
      <c r="D8" s="7" t="s">
        <v>369</v>
      </c>
      <c r="E8" s="7" t="s">
        <v>370</v>
      </c>
      <c r="F8" s="7" t="s">
        <v>371</v>
      </c>
      <c r="G8" s="7">
        <v>100</v>
      </c>
      <c r="H8" s="7" t="s">
        <v>57</v>
      </c>
    </row>
    <row r="9" spans="1:8" ht="12.95">
      <c r="A9" s="16" t="s">
        <v>234</v>
      </c>
      <c r="B9" s="9">
        <v>100</v>
      </c>
      <c r="C9" s="9">
        <v>100</v>
      </c>
      <c r="D9" s="9">
        <v>100</v>
      </c>
      <c r="E9" s="9" t="s">
        <v>249</v>
      </c>
      <c r="F9" s="9">
        <v>100</v>
      </c>
      <c r="G9" s="9">
        <v>100</v>
      </c>
      <c r="H9" s="9" t="s">
        <v>59</v>
      </c>
    </row>
    <row r="10" spans="1:8" ht="12.95">
      <c r="A10" s="17" t="s">
        <v>62</v>
      </c>
      <c r="B10" s="11" t="s">
        <v>120</v>
      </c>
      <c r="C10" s="11" t="s">
        <v>254</v>
      </c>
      <c r="D10" s="11" t="s">
        <v>372</v>
      </c>
      <c r="E10" s="11" t="s">
        <v>66</v>
      </c>
      <c r="F10" s="11" t="s">
        <v>206</v>
      </c>
      <c r="G10" s="11">
        <v>70</v>
      </c>
      <c r="H10" s="11" t="s">
        <v>72</v>
      </c>
    </row>
    <row r="11" spans="1:8" ht="12.95">
      <c r="A11" s="18" t="s">
        <v>73</v>
      </c>
      <c r="B11" s="26"/>
      <c r="C11" s="26"/>
      <c r="D11" s="26"/>
      <c r="E11" s="26"/>
      <c r="F11" s="26"/>
      <c r="G11" s="26"/>
      <c r="H11" s="27"/>
    </row>
    <row r="12" spans="1:8" ht="12.95">
      <c r="A12" s="4" t="s">
        <v>74</v>
      </c>
      <c r="B12" s="7" t="s">
        <v>373</v>
      </c>
      <c r="C12" s="7" t="s">
        <v>374</v>
      </c>
      <c r="D12" s="7" t="s">
        <v>375</v>
      </c>
      <c r="E12" s="7" t="s">
        <v>376</v>
      </c>
      <c r="F12" s="7" t="s">
        <v>377</v>
      </c>
      <c r="G12" s="7" t="s">
        <v>378</v>
      </c>
      <c r="H12" s="7" t="s">
        <v>79</v>
      </c>
    </row>
    <row r="13" spans="1:8" ht="12.95">
      <c r="A13" s="4" t="s">
        <v>80</v>
      </c>
      <c r="B13" s="7" t="s">
        <v>379</v>
      </c>
      <c r="C13" s="7" t="s">
        <v>380</v>
      </c>
      <c r="D13" s="7" t="s">
        <v>381</v>
      </c>
      <c r="E13" s="7" t="s">
        <v>382</v>
      </c>
      <c r="F13" s="7" t="s">
        <v>383</v>
      </c>
      <c r="G13" s="7" t="s">
        <v>384</v>
      </c>
      <c r="H13" s="7" t="s">
        <v>93</v>
      </c>
    </row>
    <row r="14" spans="1:8" ht="12.95">
      <c r="A14" s="4" t="s">
        <v>94</v>
      </c>
      <c r="B14" s="7" t="s">
        <v>385</v>
      </c>
      <c r="C14" s="7" t="s">
        <v>386</v>
      </c>
      <c r="D14" s="7" t="s">
        <v>387</v>
      </c>
      <c r="E14" s="7" t="s">
        <v>388</v>
      </c>
      <c r="F14" s="7" t="s">
        <v>389</v>
      </c>
      <c r="G14" s="7" t="s">
        <v>390</v>
      </c>
      <c r="H14" s="7" t="s">
        <v>107</v>
      </c>
    </row>
    <row r="15" spans="1:8" ht="12.95">
      <c r="A15" s="4" t="s">
        <v>108</v>
      </c>
      <c r="B15" s="7" t="s">
        <v>391</v>
      </c>
      <c r="C15" s="7" t="s">
        <v>106</v>
      </c>
      <c r="D15" s="7" t="s">
        <v>392</v>
      </c>
      <c r="E15" s="7" t="s">
        <v>393</v>
      </c>
      <c r="F15" s="7" t="s">
        <v>245</v>
      </c>
      <c r="G15" s="7" t="s">
        <v>390</v>
      </c>
      <c r="H15" s="7" t="s">
        <v>121</v>
      </c>
    </row>
    <row r="16" spans="1:8" ht="12.95">
      <c r="A16" s="4" t="s">
        <v>122</v>
      </c>
      <c r="B16" s="7">
        <v>95</v>
      </c>
      <c r="C16" s="7" t="s">
        <v>394</v>
      </c>
      <c r="D16" s="7" t="s">
        <v>395</v>
      </c>
      <c r="E16" s="7" t="s">
        <v>396</v>
      </c>
      <c r="F16" s="7" t="s">
        <v>397</v>
      </c>
      <c r="G16" s="7" t="s">
        <v>366</v>
      </c>
      <c r="H16" s="7" t="s">
        <v>135</v>
      </c>
    </row>
    <row r="17" spans="1:8" ht="12.95">
      <c r="A17" s="16" t="s">
        <v>136</v>
      </c>
      <c r="B17" s="9">
        <v>100</v>
      </c>
      <c r="C17" s="9">
        <v>100</v>
      </c>
      <c r="D17" s="9">
        <v>100</v>
      </c>
      <c r="E17" s="9" t="s">
        <v>398</v>
      </c>
      <c r="F17" s="9">
        <v>100</v>
      </c>
      <c r="G17" s="9">
        <v>100</v>
      </c>
      <c r="H17" s="9" t="s">
        <v>140</v>
      </c>
    </row>
    <row r="18" spans="1:8" ht="12.95">
      <c r="A18" s="20" t="s">
        <v>340</v>
      </c>
      <c r="B18" s="11" t="s">
        <v>342</v>
      </c>
      <c r="C18" s="11" t="s">
        <v>150</v>
      </c>
      <c r="D18" s="11" t="s">
        <v>206</v>
      </c>
      <c r="E18" s="11" t="s">
        <v>146</v>
      </c>
      <c r="F18" s="11" t="s">
        <v>399</v>
      </c>
      <c r="G18" s="11" t="s">
        <v>71</v>
      </c>
      <c r="H18" s="11" t="s">
        <v>72</v>
      </c>
    </row>
    <row r="19" spans="1:8" ht="12.95">
      <c r="A19" s="28" t="s">
        <v>344</v>
      </c>
      <c r="B19" s="29" t="s">
        <v>400</v>
      </c>
      <c r="C19" s="29">
        <v>89</v>
      </c>
      <c r="D19" s="29" t="s">
        <v>142</v>
      </c>
      <c r="E19" s="29" t="s">
        <v>401</v>
      </c>
      <c r="F19" s="29">
        <v>91</v>
      </c>
      <c r="G19" s="29">
        <v>81</v>
      </c>
      <c r="H19" s="29" t="s">
        <v>72</v>
      </c>
    </row>
    <row r="20" spans="1:8" ht="15.75" customHeight="1">
      <c r="A20" s="70" t="s">
        <v>402</v>
      </c>
      <c r="B20" s="81"/>
      <c r="C20" s="81"/>
      <c r="D20" s="81"/>
      <c r="E20" s="81"/>
      <c r="F20" s="81"/>
      <c r="G20" s="81"/>
      <c r="H20" s="81"/>
    </row>
    <row r="21" spans="1:8" ht="12.95">
      <c r="A21" s="65" t="s">
        <v>1</v>
      </c>
      <c r="B21" s="67" t="s">
        <v>349</v>
      </c>
      <c r="C21" s="80"/>
      <c r="D21" s="80"/>
      <c r="E21" s="80"/>
      <c r="F21" s="80"/>
      <c r="G21" s="80"/>
      <c r="H21" s="80"/>
    </row>
    <row r="22" spans="1:8" ht="12.95">
      <c r="A22" s="79"/>
      <c r="B22" s="1" t="s">
        <v>403</v>
      </c>
      <c r="C22" s="1" t="s">
        <v>404</v>
      </c>
      <c r="D22" s="1" t="s">
        <v>405</v>
      </c>
      <c r="E22" s="1" t="s">
        <v>406</v>
      </c>
      <c r="F22" s="1" t="s">
        <v>407</v>
      </c>
      <c r="G22" s="1" t="s">
        <v>408</v>
      </c>
      <c r="H22" s="13" t="s">
        <v>169</v>
      </c>
    </row>
    <row r="23" spans="1:8" ht="12.95">
      <c r="A23" s="18" t="s">
        <v>16</v>
      </c>
      <c r="B23" s="30"/>
      <c r="C23" s="30"/>
      <c r="D23" s="30"/>
      <c r="E23" s="30"/>
      <c r="F23" s="30"/>
      <c r="G23" s="30"/>
      <c r="H23" s="15"/>
    </row>
    <row r="24" spans="1:8" ht="12.95">
      <c r="A24" s="4" t="s">
        <v>17</v>
      </c>
      <c r="B24" s="5" t="s">
        <v>409</v>
      </c>
      <c r="C24" s="5" t="s">
        <v>410</v>
      </c>
      <c r="D24" s="5" t="s">
        <v>411</v>
      </c>
      <c r="E24" s="5" t="s">
        <v>412</v>
      </c>
      <c r="F24" s="5" t="s">
        <v>413</v>
      </c>
      <c r="G24" s="5">
        <v>70</v>
      </c>
      <c r="H24" s="5" t="s">
        <v>182</v>
      </c>
    </row>
    <row r="25" spans="1:8" ht="12.95">
      <c r="A25" s="4" t="s">
        <v>183</v>
      </c>
      <c r="B25" s="5" t="s">
        <v>304</v>
      </c>
      <c r="C25" s="5" t="s">
        <v>414</v>
      </c>
      <c r="D25" s="5" t="s">
        <v>415</v>
      </c>
      <c r="E25" s="5" t="s">
        <v>416</v>
      </c>
      <c r="F25" s="5" t="s">
        <v>417</v>
      </c>
      <c r="G25" s="5" t="s">
        <v>66</v>
      </c>
      <c r="H25" s="5" t="s">
        <v>196</v>
      </c>
    </row>
    <row r="26" spans="1:8" ht="12.95">
      <c r="A26" s="6" t="s">
        <v>30</v>
      </c>
      <c r="B26" s="7" t="s">
        <v>366</v>
      </c>
      <c r="C26" s="7" t="s">
        <v>418</v>
      </c>
      <c r="D26" s="7" t="s">
        <v>96</v>
      </c>
      <c r="E26" s="7" t="s">
        <v>419</v>
      </c>
      <c r="F26" s="7" t="s">
        <v>365</v>
      </c>
      <c r="G26" s="7">
        <v>95</v>
      </c>
      <c r="H26" s="7" t="s">
        <v>209</v>
      </c>
    </row>
    <row r="27" spans="1:8" ht="12.95">
      <c r="A27" s="6" t="s">
        <v>210</v>
      </c>
      <c r="B27" s="7" t="s">
        <v>420</v>
      </c>
      <c r="C27" s="7" t="s">
        <v>421</v>
      </c>
      <c r="D27" s="7" t="s">
        <v>314</v>
      </c>
      <c r="E27" s="7" t="s">
        <v>422</v>
      </c>
      <c r="F27" s="7" t="s">
        <v>423</v>
      </c>
      <c r="G27" s="7" t="s">
        <v>424</v>
      </c>
      <c r="H27" s="7" t="s">
        <v>222</v>
      </c>
    </row>
    <row r="28" spans="1:8" ht="12.95">
      <c r="A28" s="6" t="s">
        <v>44</v>
      </c>
      <c r="B28" s="7" t="s">
        <v>425</v>
      </c>
      <c r="C28" s="7" t="s">
        <v>426</v>
      </c>
      <c r="D28" s="7" t="s">
        <v>427</v>
      </c>
      <c r="E28" s="7" t="s">
        <v>428</v>
      </c>
      <c r="F28" s="7" t="s">
        <v>429</v>
      </c>
      <c r="G28" s="7">
        <v>100</v>
      </c>
      <c r="H28" s="7" t="s">
        <v>227</v>
      </c>
    </row>
    <row r="29" spans="1:8" ht="12.95">
      <c r="A29" s="6" t="s">
        <v>234</v>
      </c>
      <c r="B29" s="7" t="s">
        <v>430</v>
      </c>
      <c r="C29" s="7" t="s">
        <v>431</v>
      </c>
      <c r="D29" s="7" t="s">
        <v>432</v>
      </c>
      <c r="E29" s="7" t="s">
        <v>433</v>
      </c>
      <c r="F29" s="7" t="s">
        <v>434</v>
      </c>
      <c r="G29" s="7" t="s">
        <v>435</v>
      </c>
      <c r="H29" s="7" t="s">
        <v>245</v>
      </c>
    </row>
    <row r="30" spans="1:8" ht="12.95">
      <c r="A30" s="8" t="s">
        <v>246</v>
      </c>
      <c r="B30" s="9">
        <v>100</v>
      </c>
      <c r="C30" s="9">
        <v>100</v>
      </c>
      <c r="D30" s="9">
        <v>100</v>
      </c>
      <c r="E30" s="9" t="s">
        <v>247</v>
      </c>
      <c r="F30" s="9">
        <v>100</v>
      </c>
      <c r="G30" s="9">
        <v>100</v>
      </c>
      <c r="H30" s="9" t="s">
        <v>249</v>
      </c>
    </row>
    <row r="31" spans="1:8" ht="12.95">
      <c r="A31" s="10" t="s">
        <v>250</v>
      </c>
      <c r="B31" s="11" t="s">
        <v>436</v>
      </c>
      <c r="C31" s="11" t="s">
        <v>151</v>
      </c>
      <c r="D31" s="11">
        <v>86</v>
      </c>
      <c r="E31" s="11" t="s">
        <v>341</v>
      </c>
      <c r="F31" s="11" t="s">
        <v>437</v>
      </c>
      <c r="G31" s="11" t="s">
        <v>438</v>
      </c>
      <c r="H31" s="11" t="s">
        <v>72</v>
      </c>
    </row>
    <row r="32" spans="1:8" ht="12.95">
      <c r="A32" s="31" t="s">
        <v>73</v>
      </c>
      <c r="B32" s="19"/>
      <c r="C32" s="19"/>
      <c r="D32" s="19"/>
      <c r="E32" s="19"/>
      <c r="F32" s="19"/>
      <c r="G32" s="32"/>
      <c r="H32" s="19"/>
    </row>
    <row r="33" spans="1:8" ht="12.95">
      <c r="A33" s="6" t="s">
        <v>255</v>
      </c>
      <c r="B33" s="7" t="s">
        <v>439</v>
      </c>
      <c r="C33" s="7" t="s">
        <v>440</v>
      </c>
      <c r="D33" s="7" t="s">
        <v>441</v>
      </c>
      <c r="E33" s="7" t="s">
        <v>442</v>
      </c>
      <c r="F33" s="7" t="s">
        <v>443</v>
      </c>
      <c r="G33" s="7">
        <v>90</v>
      </c>
      <c r="H33" s="7" t="s">
        <v>268</v>
      </c>
    </row>
    <row r="34" spans="1:8" ht="12.95">
      <c r="A34" s="6" t="s">
        <v>94</v>
      </c>
      <c r="B34" s="7" t="s">
        <v>444</v>
      </c>
      <c r="C34" s="7" t="s">
        <v>445</v>
      </c>
      <c r="D34" s="7" t="s">
        <v>446</v>
      </c>
      <c r="E34" s="7" t="s">
        <v>447</v>
      </c>
      <c r="F34" s="7" t="s">
        <v>278</v>
      </c>
      <c r="G34" s="7">
        <v>90</v>
      </c>
      <c r="H34" s="7" t="s">
        <v>279</v>
      </c>
    </row>
    <row r="35" spans="1:8" ht="12.95">
      <c r="A35" s="6" t="s">
        <v>122</v>
      </c>
      <c r="B35" s="7" t="s">
        <v>448</v>
      </c>
      <c r="C35" s="7" t="s">
        <v>449</v>
      </c>
      <c r="D35" s="7" t="s">
        <v>450</v>
      </c>
      <c r="E35" s="7" t="s">
        <v>451</v>
      </c>
      <c r="F35" s="7" t="s">
        <v>452</v>
      </c>
      <c r="G35" s="7" t="s">
        <v>435</v>
      </c>
      <c r="H35" s="7">
        <v>89</v>
      </c>
    </row>
    <row r="36" spans="1:8" ht="12.95">
      <c r="A36" s="6" t="s">
        <v>291</v>
      </c>
      <c r="B36" s="7" t="s">
        <v>453</v>
      </c>
      <c r="C36" s="7" t="s">
        <v>454</v>
      </c>
      <c r="D36" s="7" t="s">
        <v>455</v>
      </c>
      <c r="E36" s="7" t="s">
        <v>307</v>
      </c>
      <c r="F36" s="7" t="s">
        <v>456</v>
      </c>
      <c r="G36" s="7">
        <v>90</v>
      </c>
      <c r="H36" s="7" t="s">
        <v>302</v>
      </c>
    </row>
    <row r="37" spans="1:8" ht="12.95">
      <c r="A37" s="6" t="s">
        <v>303</v>
      </c>
      <c r="B37" s="7" t="s">
        <v>233</v>
      </c>
      <c r="C37" s="7" t="s">
        <v>395</v>
      </c>
      <c r="D37" s="7" t="s">
        <v>457</v>
      </c>
      <c r="E37" s="7" t="s">
        <v>458</v>
      </c>
      <c r="F37" s="7" t="s">
        <v>459</v>
      </c>
      <c r="G37" s="7" t="s">
        <v>66</v>
      </c>
      <c r="H37" s="7" t="s">
        <v>316</v>
      </c>
    </row>
    <row r="38" spans="1:8" ht="12.95">
      <c r="A38" s="6" t="s">
        <v>317</v>
      </c>
      <c r="B38" s="7" t="s">
        <v>460</v>
      </c>
      <c r="C38" s="7" t="s">
        <v>461</v>
      </c>
      <c r="D38" s="7" t="s">
        <v>217</v>
      </c>
      <c r="E38" s="7" t="s">
        <v>462</v>
      </c>
      <c r="F38" s="7" t="s">
        <v>338</v>
      </c>
      <c r="G38" s="7">
        <v>75</v>
      </c>
      <c r="H38" s="7" t="s">
        <v>329</v>
      </c>
    </row>
    <row r="39" spans="1:8" ht="12.95">
      <c r="A39" s="8" t="s">
        <v>108</v>
      </c>
      <c r="B39" s="9" t="s">
        <v>463</v>
      </c>
      <c r="C39" s="9" t="s">
        <v>327</v>
      </c>
      <c r="D39" s="9" t="s">
        <v>464</v>
      </c>
      <c r="E39" s="9" t="s">
        <v>465</v>
      </c>
      <c r="F39" s="9" t="s">
        <v>466</v>
      </c>
      <c r="G39" s="9">
        <v>100</v>
      </c>
      <c r="H39" s="9" t="s">
        <v>339</v>
      </c>
    </row>
    <row r="40" spans="1:8" ht="12.95">
      <c r="A40" s="12" t="s">
        <v>340</v>
      </c>
      <c r="B40" s="11" t="s">
        <v>467</v>
      </c>
      <c r="C40" s="11" t="s">
        <v>151</v>
      </c>
      <c r="D40" s="11" t="s">
        <v>143</v>
      </c>
      <c r="E40" s="11" t="s">
        <v>145</v>
      </c>
      <c r="F40" s="11" t="s">
        <v>435</v>
      </c>
      <c r="G40" s="11" t="s">
        <v>70</v>
      </c>
      <c r="H40" s="11" t="s">
        <v>72</v>
      </c>
    </row>
    <row r="41" spans="1:8" ht="12.95">
      <c r="A41" s="33" t="s">
        <v>344</v>
      </c>
      <c r="B41" s="34">
        <v>92.6</v>
      </c>
      <c r="C41" s="34" t="s">
        <v>151</v>
      </c>
      <c r="D41" s="34" t="s">
        <v>372</v>
      </c>
      <c r="E41" s="34" t="s">
        <v>65</v>
      </c>
      <c r="F41" s="34">
        <v>92</v>
      </c>
      <c r="G41" s="34" t="s">
        <v>468</v>
      </c>
      <c r="H41" s="34" t="s">
        <v>72</v>
      </c>
    </row>
    <row r="42" spans="1:8" ht="12.95">
      <c r="A42" s="68" t="s">
        <v>155</v>
      </c>
      <c r="B42" s="80"/>
      <c r="C42" s="80"/>
      <c r="D42" s="80"/>
      <c r="E42" s="80"/>
      <c r="F42" s="80"/>
      <c r="G42" s="80"/>
      <c r="H42" s="82"/>
    </row>
  </sheetData>
  <mergeCells count="8">
    <mergeCell ref="A21:A22"/>
    <mergeCell ref="B21:H21"/>
    <mergeCell ref="A42:H42"/>
    <mergeCell ref="A1:H1"/>
    <mergeCell ref="A2:H2"/>
    <mergeCell ref="A3:A4"/>
    <mergeCell ref="B3:H3"/>
    <mergeCell ref="A20:H20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40"/>
  <sheetViews>
    <sheetView topLeftCell="A21" zoomScale="130" zoomScaleNormal="130" workbookViewId="0">
      <selection activeCell="A34" sqref="A34"/>
    </sheetView>
  </sheetViews>
  <sheetFormatPr defaultColWidth="14.42578125" defaultRowHeight="15.75" customHeight="1"/>
  <cols>
    <col min="1" max="1" width="34" customWidth="1"/>
    <col min="2" max="2" width="14.5703125" customWidth="1"/>
    <col min="3" max="3" width="17.5703125" customWidth="1"/>
    <col min="4" max="4" width="23.85546875" customWidth="1"/>
    <col min="5" max="5" width="15.5703125" customWidth="1"/>
  </cols>
  <sheetData>
    <row r="1" spans="1:6" ht="15.75" customHeight="1">
      <c r="A1" s="64" t="s">
        <v>469</v>
      </c>
      <c r="B1" s="77"/>
      <c r="C1" s="77"/>
      <c r="D1" s="77"/>
      <c r="E1" s="77"/>
      <c r="F1" s="77"/>
    </row>
    <row r="2" spans="1:6" ht="15.75" customHeight="1">
      <c r="A2" s="70" t="s">
        <v>470</v>
      </c>
      <c r="B2" s="81"/>
      <c r="C2" s="81"/>
      <c r="D2" s="81"/>
      <c r="E2" s="81"/>
      <c r="F2" s="81"/>
    </row>
    <row r="3" spans="1:6" ht="12.95">
      <c r="A3" s="71" t="s">
        <v>1</v>
      </c>
      <c r="B3" s="66" t="s">
        <v>471</v>
      </c>
      <c r="C3" s="78"/>
      <c r="D3" s="78"/>
      <c r="E3" s="78"/>
      <c r="F3" s="78"/>
    </row>
    <row r="4" spans="1:6" ht="12.95">
      <c r="A4" s="79"/>
      <c r="B4" s="1" t="s">
        <v>472</v>
      </c>
      <c r="C4" s="1" t="s">
        <v>473</v>
      </c>
      <c r="D4" s="1" t="s">
        <v>474</v>
      </c>
      <c r="E4" s="13" t="s">
        <v>475</v>
      </c>
      <c r="F4" s="35" t="s">
        <v>15</v>
      </c>
    </row>
    <row r="5" spans="1:6" ht="12.95">
      <c r="A5" s="18" t="s">
        <v>16</v>
      </c>
      <c r="B5" s="14"/>
      <c r="C5" s="14"/>
      <c r="D5" s="14"/>
      <c r="E5" s="14"/>
      <c r="F5" s="14"/>
    </row>
    <row r="6" spans="1:6" ht="12.95">
      <c r="A6" s="4" t="s">
        <v>17</v>
      </c>
      <c r="B6" s="5" t="s">
        <v>476</v>
      </c>
      <c r="C6" s="5" t="s">
        <v>477</v>
      </c>
      <c r="D6" s="5" t="s">
        <v>478</v>
      </c>
      <c r="E6" s="5" t="s">
        <v>479</v>
      </c>
      <c r="F6" s="5" t="s">
        <v>29</v>
      </c>
    </row>
    <row r="7" spans="1:6" ht="12.95">
      <c r="A7" s="4" t="s">
        <v>30</v>
      </c>
      <c r="B7" s="5" t="s">
        <v>362</v>
      </c>
      <c r="C7" s="5" t="s">
        <v>462</v>
      </c>
      <c r="D7" s="5" t="s">
        <v>480</v>
      </c>
      <c r="E7" s="5" t="s">
        <v>481</v>
      </c>
      <c r="F7" s="5" t="s">
        <v>43</v>
      </c>
    </row>
    <row r="8" spans="1:6" ht="12.95">
      <c r="A8" s="16" t="s">
        <v>234</v>
      </c>
      <c r="B8" s="36" t="s">
        <v>59</v>
      </c>
      <c r="C8" s="36">
        <v>100</v>
      </c>
      <c r="D8" s="36">
        <v>100</v>
      </c>
      <c r="E8" s="36">
        <v>100</v>
      </c>
      <c r="F8" s="36" t="s">
        <v>59</v>
      </c>
    </row>
    <row r="9" spans="1:6" ht="12.95">
      <c r="A9" s="17" t="s">
        <v>250</v>
      </c>
      <c r="B9" s="37" t="s">
        <v>71</v>
      </c>
      <c r="C9" s="37">
        <v>92</v>
      </c>
      <c r="D9" s="37" t="s">
        <v>145</v>
      </c>
      <c r="E9" s="37" t="s">
        <v>482</v>
      </c>
      <c r="F9" s="37" t="s">
        <v>72</v>
      </c>
    </row>
    <row r="10" spans="1:6" ht="12.95">
      <c r="A10" s="18" t="s">
        <v>340</v>
      </c>
      <c r="B10" s="26"/>
      <c r="C10" s="26"/>
      <c r="D10" s="26"/>
      <c r="E10" s="26"/>
      <c r="F10" s="26"/>
    </row>
    <row r="11" spans="1:6" ht="12.95">
      <c r="A11" s="4" t="s">
        <v>74</v>
      </c>
      <c r="B11" s="5" t="s">
        <v>483</v>
      </c>
      <c r="C11" s="5" t="s">
        <v>484</v>
      </c>
      <c r="D11" s="5" t="s">
        <v>485</v>
      </c>
      <c r="E11" s="5" t="s">
        <v>486</v>
      </c>
      <c r="F11" s="5" t="s">
        <v>79</v>
      </c>
    </row>
    <row r="12" spans="1:6" ht="12.95">
      <c r="A12" s="4" t="s">
        <v>80</v>
      </c>
      <c r="B12" s="5" t="s">
        <v>487</v>
      </c>
      <c r="C12" s="5" t="s">
        <v>488</v>
      </c>
      <c r="D12" s="5" t="s">
        <v>489</v>
      </c>
      <c r="E12" s="5" t="s">
        <v>490</v>
      </c>
      <c r="F12" s="5" t="s">
        <v>93</v>
      </c>
    </row>
    <row r="13" spans="1:6" ht="12.95">
      <c r="A13" s="4" t="s">
        <v>94</v>
      </c>
      <c r="B13" s="5" t="s">
        <v>418</v>
      </c>
      <c r="C13" s="5" t="s">
        <v>491</v>
      </c>
      <c r="D13" s="5" t="s">
        <v>492</v>
      </c>
      <c r="E13" s="5" t="s">
        <v>493</v>
      </c>
      <c r="F13" s="5" t="s">
        <v>107</v>
      </c>
    </row>
    <row r="14" spans="1:6" ht="12.95">
      <c r="A14" s="4" t="s">
        <v>108</v>
      </c>
      <c r="B14" s="5" t="s">
        <v>494</v>
      </c>
      <c r="C14" s="5" t="s">
        <v>495</v>
      </c>
      <c r="D14" s="5" t="s">
        <v>496</v>
      </c>
      <c r="E14" s="5" t="s">
        <v>497</v>
      </c>
      <c r="F14" s="5" t="s">
        <v>121</v>
      </c>
    </row>
    <row r="15" spans="1:6" ht="12.95">
      <c r="A15" s="4" t="s">
        <v>122</v>
      </c>
      <c r="B15" s="5" t="s">
        <v>331</v>
      </c>
      <c r="C15" s="5" t="s">
        <v>121</v>
      </c>
      <c r="D15" s="5" t="s">
        <v>498</v>
      </c>
      <c r="E15" s="5" t="s">
        <v>205</v>
      </c>
      <c r="F15" s="5" t="s">
        <v>135</v>
      </c>
    </row>
    <row r="16" spans="1:6" ht="12.95">
      <c r="A16" s="16" t="s">
        <v>136</v>
      </c>
      <c r="B16" s="36" t="s">
        <v>499</v>
      </c>
      <c r="C16" s="36">
        <v>100</v>
      </c>
      <c r="D16" s="36">
        <v>100</v>
      </c>
      <c r="E16" s="36">
        <v>100</v>
      </c>
      <c r="F16" s="36" t="s">
        <v>140</v>
      </c>
    </row>
    <row r="17" spans="1:6" ht="12.95">
      <c r="A17" s="20" t="s">
        <v>340</v>
      </c>
      <c r="B17" s="37" t="s">
        <v>500</v>
      </c>
      <c r="C17" s="37" t="s">
        <v>145</v>
      </c>
      <c r="D17" s="37" t="s">
        <v>206</v>
      </c>
      <c r="E17" s="37" t="s">
        <v>501</v>
      </c>
      <c r="F17" s="37" t="s">
        <v>72</v>
      </c>
    </row>
    <row r="18" spans="1:6" ht="12.95">
      <c r="A18" s="28" t="s">
        <v>344</v>
      </c>
      <c r="B18" s="19" t="s">
        <v>502</v>
      </c>
      <c r="C18" s="19" t="s">
        <v>146</v>
      </c>
      <c r="D18" s="19" t="s">
        <v>346</v>
      </c>
      <c r="E18" s="19" t="s">
        <v>503</v>
      </c>
      <c r="F18" s="26" t="s">
        <v>72</v>
      </c>
    </row>
    <row r="19" spans="1:6" ht="15.75" customHeight="1">
      <c r="A19" s="70" t="s">
        <v>402</v>
      </c>
      <c r="B19" s="81"/>
      <c r="C19" s="81"/>
      <c r="D19" s="81"/>
      <c r="E19" s="81"/>
      <c r="F19" s="81"/>
    </row>
    <row r="20" spans="1:6" ht="12.95">
      <c r="A20" s="65" t="s">
        <v>1</v>
      </c>
      <c r="B20" s="67" t="s">
        <v>471</v>
      </c>
      <c r="C20" s="80"/>
      <c r="D20" s="80"/>
      <c r="E20" s="80"/>
      <c r="F20" s="80"/>
    </row>
    <row r="21" spans="1:6" ht="12.95">
      <c r="A21" s="79"/>
      <c r="B21" s="1" t="s">
        <v>504</v>
      </c>
      <c r="C21" s="1" t="s">
        <v>505</v>
      </c>
      <c r="D21" s="1" t="s">
        <v>506</v>
      </c>
      <c r="E21" s="13" t="s">
        <v>507</v>
      </c>
      <c r="F21" s="1" t="s">
        <v>169</v>
      </c>
    </row>
    <row r="22" spans="1:6" ht="12.95">
      <c r="A22" s="18" t="s">
        <v>16</v>
      </c>
      <c r="B22" s="30"/>
      <c r="C22" s="30"/>
      <c r="D22" s="30"/>
      <c r="E22" s="30"/>
      <c r="F22" s="30"/>
    </row>
    <row r="23" spans="1:6" ht="12.95">
      <c r="A23" s="4" t="s">
        <v>17</v>
      </c>
      <c r="B23" s="5" t="s">
        <v>182</v>
      </c>
      <c r="C23" s="5" t="s">
        <v>508</v>
      </c>
      <c r="D23" s="5" t="s">
        <v>509</v>
      </c>
      <c r="E23" s="5" t="s">
        <v>510</v>
      </c>
      <c r="F23" s="5" t="s">
        <v>182</v>
      </c>
    </row>
    <row r="24" spans="1:6" ht="12.95">
      <c r="A24" s="4" t="s">
        <v>183</v>
      </c>
      <c r="B24" s="5" t="s">
        <v>511</v>
      </c>
      <c r="C24" s="5" t="s">
        <v>69</v>
      </c>
      <c r="D24" s="5" t="s">
        <v>512</v>
      </c>
      <c r="E24" s="5" t="s">
        <v>513</v>
      </c>
      <c r="F24" s="5" t="s">
        <v>196</v>
      </c>
    </row>
    <row r="25" spans="1:6" ht="12.95">
      <c r="A25" s="6" t="s">
        <v>30</v>
      </c>
      <c r="B25" s="5" t="s">
        <v>514</v>
      </c>
      <c r="C25" s="5" t="s">
        <v>515</v>
      </c>
      <c r="D25" s="5" t="s">
        <v>516</v>
      </c>
      <c r="E25" s="5" t="s">
        <v>517</v>
      </c>
      <c r="F25" s="5" t="s">
        <v>209</v>
      </c>
    </row>
    <row r="26" spans="1:6" ht="12.95">
      <c r="A26" s="6" t="s">
        <v>210</v>
      </c>
      <c r="B26" s="5" t="s">
        <v>518</v>
      </c>
      <c r="C26" s="5" t="s">
        <v>338</v>
      </c>
      <c r="D26" s="5" t="s">
        <v>111</v>
      </c>
      <c r="E26" s="5" t="s">
        <v>519</v>
      </c>
      <c r="F26" s="5" t="s">
        <v>222</v>
      </c>
    </row>
    <row r="27" spans="1:6" ht="12.95">
      <c r="A27" s="6" t="s">
        <v>234</v>
      </c>
      <c r="B27" s="5" t="s">
        <v>520</v>
      </c>
      <c r="C27" s="5" t="s">
        <v>521</v>
      </c>
      <c r="D27" s="5" t="s">
        <v>522</v>
      </c>
      <c r="E27" s="5" t="s">
        <v>523</v>
      </c>
      <c r="F27" s="5" t="s">
        <v>245</v>
      </c>
    </row>
    <row r="28" spans="1:6" ht="12.95">
      <c r="A28" s="8" t="s">
        <v>246</v>
      </c>
      <c r="B28" s="36" t="s">
        <v>249</v>
      </c>
      <c r="C28" s="36" t="s">
        <v>249</v>
      </c>
      <c r="D28" s="36" t="s">
        <v>249</v>
      </c>
      <c r="E28" s="36">
        <v>100</v>
      </c>
      <c r="F28" s="36" t="s">
        <v>249</v>
      </c>
    </row>
    <row r="29" spans="1:6" ht="12.95">
      <c r="A29" s="10" t="s">
        <v>250</v>
      </c>
      <c r="B29" s="37" t="s">
        <v>69</v>
      </c>
      <c r="C29" s="37" t="s">
        <v>524</v>
      </c>
      <c r="D29" s="37" t="s">
        <v>151</v>
      </c>
      <c r="E29" s="37" t="s">
        <v>525</v>
      </c>
      <c r="F29" s="37" t="s">
        <v>72</v>
      </c>
    </row>
    <row r="30" spans="1:6" ht="12.95">
      <c r="A30" s="31" t="s">
        <v>340</v>
      </c>
      <c r="B30" s="19"/>
      <c r="C30" s="19"/>
      <c r="D30" s="19"/>
      <c r="E30" s="19"/>
      <c r="F30" s="19"/>
    </row>
    <row r="31" spans="1:6" ht="12.95">
      <c r="A31" s="6" t="s">
        <v>255</v>
      </c>
      <c r="B31" s="5" t="s">
        <v>526</v>
      </c>
      <c r="C31" s="5" t="s">
        <v>527</v>
      </c>
      <c r="D31" s="5" t="s">
        <v>528</v>
      </c>
      <c r="E31" s="5" t="s">
        <v>529</v>
      </c>
      <c r="F31" s="5" t="s">
        <v>268</v>
      </c>
    </row>
    <row r="32" spans="1:6" ht="12.95">
      <c r="A32" s="6" t="s">
        <v>94</v>
      </c>
      <c r="B32" s="5" t="s">
        <v>530</v>
      </c>
      <c r="C32" s="5" t="s">
        <v>531</v>
      </c>
      <c r="D32" s="5" t="s">
        <v>290</v>
      </c>
      <c r="E32" s="5" t="s">
        <v>532</v>
      </c>
      <c r="F32" s="5" t="s">
        <v>279</v>
      </c>
    </row>
    <row r="33" spans="1:6" ht="12.95">
      <c r="A33" s="6" t="s">
        <v>122</v>
      </c>
      <c r="B33" s="5" t="s">
        <v>533</v>
      </c>
      <c r="C33" s="5" t="s">
        <v>534</v>
      </c>
      <c r="D33" s="5" t="s">
        <v>69</v>
      </c>
      <c r="E33" s="5" t="s">
        <v>535</v>
      </c>
      <c r="F33" s="5">
        <v>89</v>
      </c>
    </row>
    <row r="34" spans="1:6" ht="12.95">
      <c r="A34" s="6" t="s">
        <v>291</v>
      </c>
      <c r="B34" s="5" t="s">
        <v>536</v>
      </c>
      <c r="C34" s="5" t="s">
        <v>537</v>
      </c>
      <c r="D34" s="5" t="s">
        <v>538</v>
      </c>
      <c r="E34" s="5" t="s">
        <v>539</v>
      </c>
      <c r="F34" s="5" t="s">
        <v>302</v>
      </c>
    </row>
    <row r="35" spans="1:6" ht="12.95">
      <c r="A35" s="6" t="s">
        <v>303</v>
      </c>
      <c r="B35" s="5" t="s">
        <v>494</v>
      </c>
      <c r="C35" s="5" t="s">
        <v>540</v>
      </c>
      <c r="D35" s="5" t="s">
        <v>541</v>
      </c>
      <c r="E35" s="5" t="s">
        <v>542</v>
      </c>
      <c r="F35" s="5" t="s">
        <v>316</v>
      </c>
    </row>
    <row r="36" spans="1:6" ht="12.95">
      <c r="A36" s="6" t="s">
        <v>317</v>
      </c>
      <c r="B36" s="5" t="s">
        <v>543</v>
      </c>
      <c r="C36" s="5" t="s">
        <v>544</v>
      </c>
      <c r="D36" s="5" t="s">
        <v>545</v>
      </c>
      <c r="E36" s="5" t="s">
        <v>546</v>
      </c>
      <c r="F36" s="5" t="s">
        <v>329</v>
      </c>
    </row>
    <row r="37" spans="1:6" ht="12.95">
      <c r="A37" s="8" t="s">
        <v>108</v>
      </c>
      <c r="B37" s="36" t="s">
        <v>337</v>
      </c>
      <c r="C37" s="36" t="s">
        <v>547</v>
      </c>
      <c r="D37" s="36" t="s">
        <v>548</v>
      </c>
      <c r="E37" s="36" t="s">
        <v>549</v>
      </c>
      <c r="F37" s="36" t="s">
        <v>339</v>
      </c>
    </row>
    <row r="38" spans="1:6" ht="12.95">
      <c r="A38" s="12" t="s">
        <v>340</v>
      </c>
      <c r="B38" s="5">
        <v>91</v>
      </c>
      <c r="C38" s="5" t="s">
        <v>145</v>
      </c>
      <c r="D38" s="5" t="s">
        <v>500</v>
      </c>
      <c r="E38" s="5" t="s">
        <v>550</v>
      </c>
      <c r="F38" s="5" t="s">
        <v>72</v>
      </c>
    </row>
    <row r="39" spans="1:6" ht="12.95">
      <c r="A39" s="33" t="s">
        <v>344</v>
      </c>
      <c r="B39" s="38" t="s">
        <v>551</v>
      </c>
      <c r="C39" s="38" t="s">
        <v>399</v>
      </c>
      <c r="D39" s="38" t="s">
        <v>206</v>
      </c>
      <c r="E39" s="38" t="s">
        <v>552</v>
      </c>
      <c r="F39" s="38" t="s">
        <v>72</v>
      </c>
    </row>
    <row r="40" spans="1:6" ht="12.95">
      <c r="A40" s="68" t="s">
        <v>155</v>
      </c>
      <c r="B40" s="80"/>
      <c r="C40" s="80"/>
      <c r="D40" s="80"/>
      <c r="E40" s="80"/>
      <c r="F40" s="80"/>
    </row>
  </sheetData>
  <mergeCells count="8">
    <mergeCell ref="A20:A21"/>
    <mergeCell ref="B20:F20"/>
    <mergeCell ref="A40:F40"/>
    <mergeCell ref="A1:F1"/>
    <mergeCell ref="A2:F2"/>
    <mergeCell ref="A3:A4"/>
    <mergeCell ref="B3:F3"/>
    <mergeCell ref="A19:F19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40"/>
  <sheetViews>
    <sheetView tabSelected="1" workbookViewId="0">
      <selection activeCell="A6" sqref="A6"/>
    </sheetView>
  </sheetViews>
  <sheetFormatPr defaultColWidth="14.42578125" defaultRowHeight="15.75" customHeight="1"/>
  <cols>
    <col min="1" max="1" width="32.7109375" customWidth="1"/>
    <col min="2" max="2" width="14.5703125" customWidth="1"/>
    <col min="3" max="3" width="17.5703125" customWidth="1"/>
    <col min="4" max="4" width="23.85546875" customWidth="1"/>
    <col min="5" max="5" width="15.5703125" customWidth="1"/>
    <col min="7" max="7" width="16.28515625" customWidth="1"/>
  </cols>
  <sheetData>
    <row r="1" spans="1:9" ht="15.75" customHeight="1">
      <c r="A1" s="69" t="s">
        <v>553</v>
      </c>
      <c r="B1" s="80"/>
      <c r="C1" s="80"/>
      <c r="D1" s="80"/>
      <c r="E1" s="80"/>
      <c r="F1" s="80"/>
      <c r="G1" s="80"/>
      <c r="H1" s="80"/>
    </row>
    <row r="2" spans="1:9" ht="15.75" customHeight="1">
      <c r="A2" s="70" t="s">
        <v>470</v>
      </c>
      <c r="B2" s="81"/>
      <c r="C2" s="81"/>
      <c r="D2" s="81"/>
      <c r="E2" s="81"/>
      <c r="F2" s="81"/>
      <c r="G2" s="81"/>
      <c r="H2" s="81"/>
    </row>
    <row r="3" spans="1:9" ht="12.95">
      <c r="A3" s="65" t="s">
        <v>1</v>
      </c>
      <c r="B3" s="67" t="s">
        <v>554</v>
      </c>
      <c r="C3" s="80"/>
      <c r="D3" s="80"/>
      <c r="E3" s="80"/>
      <c r="F3" s="80"/>
      <c r="G3" s="80"/>
      <c r="H3" s="80"/>
    </row>
    <row r="4" spans="1:9" ht="12.95">
      <c r="A4" s="79"/>
      <c r="B4" s="1" t="s">
        <v>555</v>
      </c>
      <c r="C4" s="1" t="s">
        <v>556</v>
      </c>
      <c r="D4" s="1" t="s">
        <v>557</v>
      </c>
      <c r="E4" s="1" t="s">
        <v>558</v>
      </c>
      <c r="F4" s="1" t="s">
        <v>559</v>
      </c>
      <c r="G4" s="1" t="s">
        <v>560</v>
      </c>
      <c r="H4" s="2" t="s">
        <v>15</v>
      </c>
      <c r="I4" s="39">
        <f>(25968/305891)*100</f>
        <v>8.4892984756007852</v>
      </c>
    </row>
    <row r="5" spans="1:9" ht="12.95">
      <c r="A5" s="18" t="s">
        <v>16</v>
      </c>
      <c r="B5" s="14"/>
      <c r="C5" s="14"/>
      <c r="D5" s="14"/>
      <c r="E5" s="14"/>
      <c r="F5" s="14"/>
      <c r="G5" s="14"/>
      <c r="H5" s="14"/>
    </row>
    <row r="6" spans="1:9" ht="12.95">
      <c r="A6" s="4" t="s">
        <v>17</v>
      </c>
      <c r="B6" s="40" t="s">
        <v>561</v>
      </c>
      <c r="C6" s="40" t="s">
        <v>562</v>
      </c>
      <c r="D6" s="40" t="s">
        <v>563</v>
      </c>
      <c r="E6" s="40" t="s">
        <v>564</v>
      </c>
      <c r="F6" s="40" t="s">
        <v>565</v>
      </c>
      <c r="G6" s="40" t="s">
        <v>566</v>
      </c>
      <c r="H6" s="40" t="s">
        <v>29</v>
      </c>
    </row>
    <row r="7" spans="1:9" ht="12.95">
      <c r="A7" s="25" t="s">
        <v>44</v>
      </c>
      <c r="B7" s="40" t="s">
        <v>567</v>
      </c>
      <c r="C7" s="40" t="s">
        <v>568</v>
      </c>
      <c r="D7" s="40" t="s">
        <v>569</v>
      </c>
      <c r="E7" s="40" t="s">
        <v>570</v>
      </c>
      <c r="F7" s="40" t="s">
        <v>571</v>
      </c>
      <c r="G7" s="40" t="s">
        <v>572</v>
      </c>
      <c r="H7" s="40" t="s">
        <v>57</v>
      </c>
    </row>
    <row r="8" spans="1:9" ht="12.95">
      <c r="A8" s="16" t="s">
        <v>234</v>
      </c>
      <c r="B8" s="41" t="s">
        <v>59</v>
      </c>
      <c r="C8" s="41" t="s">
        <v>61</v>
      </c>
      <c r="D8" s="41">
        <v>100</v>
      </c>
      <c r="E8" s="41" t="s">
        <v>59</v>
      </c>
      <c r="F8" s="41">
        <v>100</v>
      </c>
      <c r="G8" s="41" t="s">
        <v>573</v>
      </c>
      <c r="H8" s="41" t="s">
        <v>59</v>
      </c>
    </row>
    <row r="9" spans="1:9" ht="12.95">
      <c r="A9" s="17" t="s">
        <v>250</v>
      </c>
      <c r="B9" s="42" t="s">
        <v>574</v>
      </c>
      <c r="C9" s="42" t="s">
        <v>575</v>
      </c>
      <c r="D9" s="42" t="s">
        <v>399</v>
      </c>
      <c r="E9" s="42" t="s">
        <v>524</v>
      </c>
      <c r="F9" s="42" t="s">
        <v>437</v>
      </c>
      <c r="G9" s="42" t="s">
        <v>576</v>
      </c>
      <c r="H9" s="42" t="s">
        <v>72</v>
      </c>
    </row>
    <row r="10" spans="1:9" ht="12.95">
      <c r="A10" s="18" t="s">
        <v>73</v>
      </c>
      <c r="B10" s="26"/>
      <c r="C10" s="26"/>
      <c r="D10" s="26"/>
      <c r="E10" s="26"/>
      <c r="F10" s="26"/>
      <c r="G10" s="26"/>
      <c r="H10" s="27"/>
    </row>
    <row r="11" spans="1:9" ht="12.95">
      <c r="A11" s="4" t="s">
        <v>74</v>
      </c>
      <c r="B11" s="40" t="s">
        <v>577</v>
      </c>
      <c r="C11" s="40" t="s">
        <v>578</v>
      </c>
      <c r="D11" s="40" t="s">
        <v>579</v>
      </c>
      <c r="E11" s="40" t="s">
        <v>580</v>
      </c>
      <c r="F11" s="40" t="s">
        <v>581</v>
      </c>
      <c r="G11" s="40" t="s">
        <v>582</v>
      </c>
      <c r="H11" s="40" t="s">
        <v>79</v>
      </c>
    </row>
    <row r="12" spans="1:9" ht="12.95">
      <c r="A12" s="4" t="s">
        <v>80</v>
      </c>
      <c r="B12" s="40" t="s">
        <v>583</v>
      </c>
      <c r="C12" s="40" t="s">
        <v>584</v>
      </c>
      <c r="D12" s="40" t="s">
        <v>585</v>
      </c>
      <c r="E12" s="40" t="s">
        <v>586</v>
      </c>
      <c r="F12" s="40" t="s">
        <v>587</v>
      </c>
      <c r="G12" s="40" t="s">
        <v>588</v>
      </c>
      <c r="H12" s="40" t="s">
        <v>93</v>
      </c>
    </row>
    <row r="13" spans="1:9" ht="12.95">
      <c r="A13" s="4" t="s">
        <v>94</v>
      </c>
      <c r="B13" s="40" t="s">
        <v>589</v>
      </c>
      <c r="C13" s="40" t="s">
        <v>346</v>
      </c>
      <c r="D13" s="40" t="s">
        <v>590</v>
      </c>
      <c r="E13" s="40" t="s">
        <v>591</v>
      </c>
      <c r="F13" s="40" t="s">
        <v>592</v>
      </c>
      <c r="G13" s="40" t="s">
        <v>593</v>
      </c>
      <c r="H13" s="40" t="s">
        <v>107</v>
      </c>
    </row>
    <row r="14" spans="1:9" ht="12.95">
      <c r="A14" s="4" t="s">
        <v>108</v>
      </c>
      <c r="B14" s="40" t="s">
        <v>594</v>
      </c>
      <c r="C14" s="40" t="s">
        <v>595</v>
      </c>
      <c r="D14" s="40" t="s">
        <v>596</v>
      </c>
      <c r="E14" s="40" t="s">
        <v>597</v>
      </c>
      <c r="F14" s="40" t="s">
        <v>302</v>
      </c>
      <c r="G14" s="40" t="s">
        <v>598</v>
      </c>
      <c r="H14" s="40" t="s">
        <v>121</v>
      </c>
    </row>
    <row r="15" spans="1:9" ht="12.95">
      <c r="A15" s="4" t="s">
        <v>122</v>
      </c>
      <c r="B15" s="40" t="s">
        <v>599</v>
      </c>
      <c r="C15" s="40" t="s">
        <v>428</v>
      </c>
      <c r="D15" s="40" t="s">
        <v>600</v>
      </c>
      <c r="E15" s="40" t="s">
        <v>541</v>
      </c>
      <c r="F15" s="40" t="s">
        <v>496</v>
      </c>
      <c r="G15" s="40" t="s">
        <v>601</v>
      </c>
      <c r="H15" s="40" t="s">
        <v>135</v>
      </c>
    </row>
    <row r="16" spans="1:9" ht="12.95">
      <c r="A16" s="16" t="s">
        <v>136</v>
      </c>
      <c r="B16" s="41" t="s">
        <v>602</v>
      </c>
      <c r="C16" s="41" t="s">
        <v>603</v>
      </c>
      <c r="D16" s="41" t="s">
        <v>604</v>
      </c>
      <c r="E16" s="41" t="s">
        <v>605</v>
      </c>
      <c r="F16" s="41" t="s">
        <v>606</v>
      </c>
      <c r="G16" s="41" t="s">
        <v>607</v>
      </c>
      <c r="H16" s="41" t="s">
        <v>140</v>
      </c>
    </row>
    <row r="17" spans="1:9" ht="12.95">
      <c r="A17" s="20" t="s">
        <v>340</v>
      </c>
      <c r="B17" s="42" t="s">
        <v>608</v>
      </c>
      <c r="C17" s="42" t="s">
        <v>153</v>
      </c>
      <c r="D17" s="42" t="s">
        <v>346</v>
      </c>
      <c r="E17" s="42" t="s">
        <v>146</v>
      </c>
      <c r="F17" s="42" t="s">
        <v>346</v>
      </c>
      <c r="G17" s="42" t="s">
        <v>609</v>
      </c>
      <c r="H17" s="42" t="s">
        <v>72</v>
      </c>
    </row>
    <row r="18" spans="1:9" ht="12.95">
      <c r="A18" s="28" t="s">
        <v>344</v>
      </c>
      <c r="B18" s="19" t="s">
        <v>574</v>
      </c>
      <c r="C18" s="19" t="s">
        <v>343</v>
      </c>
      <c r="D18" s="19">
        <v>91</v>
      </c>
      <c r="E18" s="19" t="s">
        <v>467</v>
      </c>
      <c r="F18" s="19" t="s">
        <v>145</v>
      </c>
      <c r="G18" s="19" t="s">
        <v>610</v>
      </c>
      <c r="H18" s="19" t="s">
        <v>72</v>
      </c>
    </row>
    <row r="19" spans="1:9" ht="15.75" customHeight="1">
      <c r="A19" s="70" t="s">
        <v>402</v>
      </c>
      <c r="B19" s="81"/>
      <c r="C19" s="81"/>
      <c r="D19" s="81"/>
      <c r="E19" s="81"/>
      <c r="F19" s="81"/>
      <c r="G19" s="81"/>
      <c r="H19" s="81"/>
    </row>
    <row r="20" spans="1:9" ht="12.95">
      <c r="A20" s="65" t="s">
        <v>1</v>
      </c>
      <c r="B20" s="67" t="s">
        <v>554</v>
      </c>
      <c r="C20" s="80"/>
      <c r="D20" s="80"/>
      <c r="E20" s="80"/>
      <c r="F20" s="80"/>
      <c r="G20" s="80"/>
      <c r="H20" s="80"/>
    </row>
    <row r="21" spans="1:9" ht="12.95">
      <c r="A21" s="79"/>
      <c r="B21" s="1" t="s">
        <v>611</v>
      </c>
      <c r="C21" s="1" t="s">
        <v>612</v>
      </c>
      <c r="D21" s="1" t="s">
        <v>613</v>
      </c>
      <c r="E21" s="1" t="s">
        <v>614</v>
      </c>
      <c r="F21" s="1" t="s">
        <v>615</v>
      </c>
      <c r="G21" s="1" t="s">
        <v>616</v>
      </c>
      <c r="H21" s="13" t="s">
        <v>169</v>
      </c>
      <c r="I21" s="39">
        <f>39919/197974*100</f>
        <v>20.16375887742835</v>
      </c>
    </row>
    <row r="22" spans="1:9" ht="12.95">
      <c r="A22" s="18" t="s">
        <v>16</v>
      </c>
      <c r="B22" s="30"/>
      <c r="C22" s="30"/>
      <c r="D22" s="30"/>
      <c r="E22" s="30"/>
      <c r="F22" s="30"/>
      <c r="G22" s="30"/>
      <c r="H22" s="15"/>
      <c r="I22" s="39">
        <f>100-I21</f>
        <v>79.83624112257165</v>
      </c>
    </row>
    <row r="23" spans="1:9" ht="12.95">
      <c r="A23" s="4" t="s">
        <v>17</v>
      </c>
      <c r="B23" s="5" t="s">
        <v>617</v>
      </c>
      <c r="C23" s="5" t="s">
        <v>618</v>
      </c>
      <c r="D23" s="5" t="s">
        <v>619</v>
      </c>
      <c r="E23" s="5" t="s">
        <v>620</v>
      </c>
      <c r="F23" s="5" t="s">
        <v>621</v>
      </c>
      <c r="G23" s="5" t="s">
        <v>622</v>
      </c>
      <c r="H23" s="5" t="s">
        <v>182</v>
      </c>
    </row>
    <row r="24" spans="1:9" ht="12.95">
      <c r="A24" s="4" t="s">
        <v>183</v>
      </c>
      <c r="B24" s="5" t="s">
        <v>623</v>
      </c>
      <c r="C24" s="5" t="s">
        <v>624</v>
      </c>
      <c r="D24" s="5" t="s">
        <v>625</v>
      </c>
      <c r="E24" s="5" t="s">
        <v>626</v>
      </c>
      <c r="F24" s="5" t="s">
        <v>627</v>
      </c>
      <c r="G24" s="5" t="s">
        <v>628</v>
      </c>
      <c r="H24" s="5" t="s">
        <v>196</v>
      </c>
    </row>
    <row r="25" spans="1:9" ht="12.95">
      <c r="A25" s="6" t="s">
        <v>210</v>
      </c>
      <c r="B25" s="5" t="s">
        <v>629</v>
      </c>
      <c r="C25" s="5" t="s">
        <v>630</v>
      </c>
      <c r="D25" s="5" t="s">
        <v>548</v>
      </c>
      <c r="E25" s="5">
        <v>95.2</v>
      </c>
      <c r="F25" s="5" t="s">
        <v>631</v>
      </c>
      <c r="G25" s="5" t="s">
        <v>632</v>
      </c>
      <c r="H25" s="5" t="s">
        <v>222</v>
      </c>
    </row>
    <row r="26" spans="1:9" ht="12.95">
      <c r="A26" s="6" t="s">
        <v>44</v>
      </c>
      <c r="B26" s="5" t="s">
        <v>115</v>
      </c>
      <c r="C26" s="5" t="s">
        <v>633</v>
      </c>
      <c r="D26" s="5" t="s">
        <v>634</v>
      </c>
      <c r="E26" s="5" t="s">
        <v>635</v>
      </c>
      <c r="F26" s="5" t="s">
        <v>636</v>
      </c>
      <c r="G26" s="5" t="s">
        <v>637</v>
      </c>
      <c r="H26" s="5" t="s">
        <v>227</v>
      </c>
    </row>
    <row r="27" spans="1:9" ht="12.95">
      <c r="A27" s="6" t="s">
        <v>234</v>
      </c>
      <c r="B27" s="5" t="s">
        <v>638</v>
      </c>
      <c r="C27" s="5" t="s">
        <v>639</v>
      </c>
      <c r="D27" s="5" t="s">
        <v>640</v>
      </c>
      <c r="E27" s="5" t="s">
        <v>641</v>
      </c>
      <c r="F27" s="5" t="s">
        <v>642</v>
      </c>
      <c r="G27" s="5" t="s">
        <v>643</v>
      </c>
      <c r="H27" s="5" t="s">
        <v>245</v>
      </c>
    </row>
    <row r="28" spans="1:9" ht="12.95">
      <c r="A28" s="8" t="s">
        <v>246</v>
      </c>
      <c r="B28" s="36" t="s">
        <v>249</v>
      </c>
      <c r="C28" s="36" t="s">
        <v>60</v>
      </c>
      <c r="D28" s="36" t="s">
        <v>644</v>
      </c>
      <c r="E28" s="36" t="s">
        <v>249</v>
      </c>
      <c r="F28" s="36" t="s">
        <v>249</v>
      </c>
      <c r="G28" s="36">
        <v>100</v>
      </c>
      <c r="H28" s="36" t="s">
        <v>249</v>
      </c>
    </row>
    <row r="29" spans="1:9" ht="12.95">
      <c r="A29" s="10" t="s">
        <v>250</v>
      </c>
      <c r="B29" s="37" t="s">
        <v>435</v>
      </c>
      <c r="C29" s="37" t="s">
        <v>467</v>
      </c>
      <c r="D29" s="37">
        <v>92</v>
      </c>
      <c r="E29" s="37" t="s">
        <v>608</v>
      </c>
      <c r="F29" s="37" t="s">
        <v>645</v>
      </c>
      <c r="G29" s="37">
        <v>52</v>
      </c>
      <c r="H29" s="37" t="s">
        <v>72</v>
      </c>
    </row>
    <row r="30" spans="1:9" ht="12.95">
      <c r="A30" s="31" t="s">
        <v>73</v>
      </c>
      <c r="B30" s="15"/>
      <c r="C30" s="15"/>
      <c r="D30" s="15"/>
      <c r="E30" s="15"/>
      <c r="F30" s="15"/>
      <c r="G30" s="30"/>
      <c r="H30" s="15"/>
    </row>
    <row r="31" spans="1:9" ht="12.95">
      <c r="A31" s="6" t="s">
        <v>255</v>
      </c>
      <c r="B31" s="5" t="s">
        <v>646</v>
      </c>
      <c r="C31" s="5" t="s">
        <v>442</v>
      </c>
      <c r="D31" s="5" t="s">
        <v>647</v>
      </c>
      <c r="E31" s="5" t="s">
        <v>648</v>
      </c>
      <c r="F31" s="5" t="s">
        <v>624</v>
      </c>
      <c r="G31" s="5" t="s">
        <v>649</v>
      </c>
      <c r="H31" s="5" t="s">
        <v>268</v>
      </c>
    </row>
    <row r="32" spans="1:9" ht="12.95">
      <c r="A32" s="6" t="s">
        <v>94</v>
      </c>
      <c r="B32" s="5" t="s">
        <v>568</v>
      </c>
      <c r="C32" s="5" t="s">
        <v>650</v>
      </c>
      <c r="D32" s="5" t="s">
        <v>651</v>
      </c>
      <c r="E32" s="5" t="s">
        <v>652</v>
      </c>
      <c r="F32" s="5" t="s">
        <v>653</v>
      </c>
      <c r="G32" s="5" t="s">
        <v>532</v>
      </c>
      <c r="H32" s="5" t="s">
        <v>302</v>
      </c>
    </row>
    <row r="33" spans="1:8" ht="12.95">
      <c r="A33" s="6" t="s">
        <v>122</v>
      </c>
      <c r="B33" s="5" t="s">
        <v>654</v>
      </c>
      <c r="C33" s="5" t="s">
        <v>313</v>
      </c>
      <c r="D33" s="5" t="s">
        <v>651</v>
      </c>
      <c r="E33" s="5" t="s">
        <v>655</v>
      </c>
      <c r="F33" s="5" t="s">
        <v>306</v>
      </c>
      <c r="G33" s="5" t="s">
        <v>656</v>
      </c>
      <c r="H33" s="5" t="s">
        <v>329</v>
      </c>
    </row>
    <row r="34" spans="1:8" ht="12.95">
      <c r="A34" s="6" t="s">
        <v>291</v>
      </c>
      <c r="B34" s="5" t="s">
        <v>657</v>
      </c>
      <c r="C34" s="5" t="s">
        <v>427</v>
      </c>
      <c r="D34" s="5" t="s">
        <v>53</v>
      </c>
      <c r="E34" s="5" t="s">
        <v>658</v>
      </c>
      <c r="F34" s="5" t="s">
        <v>659</v>
      </c>
      <c r="G34" s="5" t="s">
        <v>660</v>
      </c>
      <c r="H34" s="5" t="s">
        <v>339</v>
      </c>
    </row>
    <row r="35" spans="1:8" ht="12.95">
      <c r="A35" s="6" t="s">
        <v>303</v>
      </c>
      <c r="B35" s="5" t="s">
        <v>661</v>
      </c>
      <c r="C35" s="5" t="s">
        <v>326</v>
      </c>
      <c r="D35" s="5" t="s">
        <v>662</v>
      </c>
      <c r="E35" s="5" t="s">
        <v>663</v>
      </c>
      <c r="F35" s="5" t="s">
        <v>664</v>
      </c>
      <c r="G35" s="5" t="s">
        <v>665</v>
      </c>
      <c r="H35" s="5" t="s">
        <v>316</v>
      </c>
    </row>
    <row r="36" spans="1:8" ht="12.95">
      <c r="A36" s="6" t="s">
        <v>317</v>
      </c>
      <c r="B36" s="5" t="s">
        <v>150</v>
      </c>
      <c r="C36" s="5" t="s">
        <v>666</v>
      </c>
      <c r="D36" s="5" t="s">
        <v>667</v>
      </c>
      <c r="E36" s="5" t="s">
        <v>668</v>
      </c>
      <c r="F36" s="5" t="s">
        <v>669</v>
      </c>
      <c r="G36" s="5" t="s">
        <v>170</v>
      </c>
      <c r="H36" s="5" t="s">
        <v>279</v>
      </c>
    </row>
    <row r="37" spans="1:8" ht="12.95">
      <c r="A37" s="8" t="s">
        <v>108</v>
      </c>
      <c r="B37" s="36" t="s">
        <v>670</v>
      </c>
      <c r="C37" s="36" t="s">
        <v>38</v>
      </c>
      <c r="D37" s="36" t="s">
        <v>671</v>
      </c>
      <c r="E37" s="36" t="s">
        <v>152</v>
      </c>
      <c r="F37" s="36" t="s">
        <v>672</v>
      </c>
      <c r="G37" s="36" t="s">
        <v>673</v>
      </c>
      <c r="H37" s="36">
        <v>89</v>
      </c>
    </row>
    <row r="38" spans="1:8" ht="12.95">
      <c r="A38" s="12" t="s">
        <v>340</v>
      </c>
      <c r="B38" s="37" t="s">
        <v>645</v>
      </c>
      <c r="C38" s="37" t="s">
        <v>342</v>
      </c>
      <c r="D38" s="37" t="s">
        <v>399</v>
      </c>
      <c r="E38" s="37">
        <v>92</v>
      </c>
      <c r="F38" s="37" t="s">
        <v>144</v>
      </c>
      <c r="G38" s="37" t="s">
        <v>674</v>
      </c>
      <c r="H38" s="37" t="s">
        <v>72</v>
      </c>
    </row>
    <row r="39" spans="1:8" ht="12.95">
      <c r="A39" s="22" t="s">
        <v>344</v>
      </c>
      <c r="B39" s="22" t="s">
        <v>608</v>
      </c>
      <c r="C39" s="22" t="s">
        <v>343</v>
      </c>
      <c r="D39" s="22" t="s">
        <v>147</v>
      </c>
      <c r="E39" s="22" t="s">
        <v>675</v>
      </c>
      <c r="F39" s="43" t="s">
        <v>500</v>
      </c>
      <c r="G39" s="22" t="s">
        <v>676</v>
      </c>
      <c r="H39" s="22" t="s">
        <v>72</v>
      </c>
    </row>
    <row r="40" spans="1:8" ht="12.95">
      <c r="A40" s="68" t="s">
        <v>155</v>
      </c>
      <c r="B40" s="80"/>
      <c r="C40" s="80"/>
      <c r="D40" s="80"/>
      <c r="E40" s="80"/>
      <c r="F40" s="80"/>
      <c r="G40" s="80"/>
      <c r="H40" s="80"/>
    </row>
  </sheetData>
  <mergeCells count="8">
    <mergeCell ref="A20:A21"/>
    <mergeCell ref="B20:H20"/>
    <mergeCell ref="A40:H40"/>
    <mergeCell ref="A1:H1"/>
    <mergeCell ref="A2:H2"/>
    <mergeCell ref="A3:A4"/>
    <mergeCell ref="B3:H3"/>
    <mergeCell ref="A19:H19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me</dc:creator>
  <cp:keywords/>
  <dc:description/>
  <cp:lastModifiedBy/>
  <cp:revision/>
  <dcterms:created xsi:type="dcterms:W3CDTF">2022-03-28T22:52:40Z</dcterms:created>
  <dcterms:modified xsi:type="dcterms:W3CDTF">2022-05-28T18:48:48Z</dcterms:modified>
  <cp:category/>
  <cp:contentStatus/>
</cp:coreProperties>
</file>